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工作\文章\六神丸流感临床文章\投稿资料\终稿\supplement-2\"/>
    </mc:Choice>
  </mc:AlternateContent>
  <xr:revisionPtr revIDLastSave="0" documentId="13_ncr:1_{AD25740F-C2AE-4FA9-B286-2C5343C6A2DC}" xr6:coauthVersionLast="47" xr6:coauthVersionMax="47" xr10:uidLastSave="{00000000-0000-0000-0000-000000000000}"/>
  <bookViews>
    <workbookView xWindow="-110" yWindow="-110" windowWidth="19420" windowHeight="12420" xr2:uid="{00000000-000D-0000-FFFF-FFFF0000000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" i="5" l="1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3" i="5"/>
</calcChain>
</file>

<file path=xl/sharedStrings.xml><?xml version="1.0" encoding="utf-8"?>
<sst xmlns="http://schemas.openxmlformats.org/spreadsheetml/2006/main" count="894" uniqueCount="454">
  <si>
    <t>ID</t>
  </si>
  <si>
    <t>m/z</t>
  </si>
  <si>
    <t>Retention time (min)</t>
  </si>
  <si>
    <t>Ion mode</t>
  </si>
  <si>
    <t>Metabolites</t>
  </si>
  <si>
    <t>Compound ID</t>
  </si>
  <si>
    <t>Super Class</t>
  </si>
  <si>
    <t>Class</t>
  </si>
  <si>
    <t>Sub Class</t>
  </si>
  <si>
    <t>level</t>
  </si>
  <si>
    <t>kegg</t>
  </si>
  <si>
    <t>Score</t>
  </si>
  <si>
    <t>Fragmentation Score</t>
  </si>
  <si>
    <t>Adducts</t>
  </si>
  <si>
    <t>Formula</t>
  </si>
  <si>
    <t>Mass Error (ppm)</t>
  </si>
  <si>
    <t>VIP</t>
  </si>
  <si>
    <t>P-value</t>
  </si>
  <si>
    <t>adj.P-value</t>
  </si>
  <si>
    <t>log2(FC)</t>
  </si>
  <si>
    <t>FC</t>
  </si>
  <si>
    <t>average(LS-start)</t>
  </si>
  <si>
    <t>average(LS-end)</t>
  </si>
  <si>
    <t>11.26_495.3323n</t>
  </si>
  <si>
    <t>pos</t>
  </si>
  <si>
    <t>PC(16:0/0:0)[rac]</t>
  </si>
  <si>
    <t>LMGP01050113</t>
  </si>
  <si>
    <t>Lipids and lipid-like molecules</t>
  </si>
  <si>
    <t>Glycerophospholipids</t>
  </si>
  <si>
    <t>Glycerophosphocholines</t>
  </si>
  <si>
    <t>M+H, M+Na, M+H-H2O</t>
  </si>
  <si>
    <t>C24H50NO7P</t>
  </si>
  <si>
    <t>Sphingolipids</t>
  </si>
  <si>
    <t>Phosphosphingolipids</t>
  </si>
  <si>
    <t>**</t>
  </si>
  <si>
    <t>M+H</t>
  </si>
  <si>
    <t>C39H79N2O6P</t>
  </si>
  <si>
    <t>11.00_519.3324n</t>
  </si>
  <si>
    <t>LysoPC(18:2(9Z,12Z))</t>
  </si>
  <si>
    <t>HMDB0010386</t>
  </si>
  <si>
    <t>*</t>
  </si>
  <si>
    <t>M+H, M+Na</t>
  </si>
  <si>
    <t>C26H50NO7P</t>
  </si>
  <si>
    <t>Steroids and steroid derivatives</t>
  </si>
  <si>
    <t>M+H-H2O</t>
  </si>
  <si>
    <t>12.17_523.3637n</t>
  </si>
  <si>
    <t>PC(0:0/18:0)</t>
  </si>
  <si>
    <t>LMGP01050076</t>
  </si>
  <si>
    <t>M+H, M+K, M+Na, M+H-H2O</t>
  </si>
  <si>
    <t>C26H54NO7P</t>
  </si>
  <si>
    <t>10.85_747.5667m/z</t>
  </si>
  <si>
    <t>neg</t>
  </si>
  <si>
    <t>SM(d16:1/18:0)</t>
  </si>
  <si>
    <t>LMSP03010042</t>
  </si>
  <si>
    <t>M+FA-H</t>
  </si>
  <si>
    <t>11.49_521.3480n</t>
  </si>
  <si>
    <t>LysoPC(18:1(11Z))</t>
  </si>
  <si>
    <t>HMDB0010385</t>
  </si>
  <si>
    <t>C04230</t>
  </si>
  <si>
    <t>C26H52NO7P</t>
  </si>
  <si>
    <t>11.11_495.3323n</t>
  </si>
  <si>
    <t>LysoPC(16:0)</t>
  </si>
  <si>
    <t>HMDB0010382</t>
  </si>
  <si>
    <t>11.26_991.6708m/z</t>
  </si>
  <si>
    <t>NeuAcalpha2-3Galbeta-Cer(d18:1/16:0)</t>
  </si>
  <si>
    <t>56047</t>
  </si>
  <si>
    <t>Unclassified</t>
  </si>
  <si>
    <t>C51H94N2O16</t>
  </si>
  <si>
    <t>11.29_540.3309m/z</t>
  </si>
  <si>
    <t>1-(2-methoxy-6Z-octadecenyl)-sn-glycero-3-phosphoethanolamine</t>
  </si>
  <si>
    <t>LMGP02060020</t>
  </si>
  <si>
    <t>Glycerophosphoethanolamines</t>
  </si>
  <si>
    <t>11.01_544.3394m/z</t>
  </si>
  <si>
    <t>PC(20:4(5Z,8Z,11Z,14Z)/0:0)</t>
  </si>
  <si>
    <t>LMGP01050048</t>
  </si>
  <si>
    <t>C28H50NO7P</t>
  </si>
  <si>
    <t>Fatty Acyls</t>
  </si>
  <si>
    <t>Sulfated steroids</t>
  </si>
  <si>
    <t>***</t>
  </si>
  <si>
    <t>12.58_674.5358n</t>
  </si>
  <si>
    <t>SM(d16:1/16:0)</t>
  </si>
  <si>
    <t>LMSP03010035</t>
  </si>
  <si>
    <t>C37H75N2O6P</t>
  </si>
  <si>
    <t>11.97_523.3637n</t>
  </si>
  <si>
    <t>PC(18:0/0:0)</t>
  </si>
  <si>
    <t>LMGP01050026</t>
  </si>
  <si>
    <t>C42H78NO8P</t>
  </si>
  <si>
    <t>10.97_501.2846n</t>
  </si>
  <si>
    <t>LysoPE(0:0/20:4(8Z,11Z,14Z,17Z))</t>
  </si>
  <si>
    <t>HMDB0011488</t>
  </si>
  <si>
    <t>M+H-H2O, M+H, M+Na</t>
  </si>
  <si>
    <t>C25H44NO7P</t>
  </si>
  <si>
    <t>10.95_477.2846n</t>
  </si>
  <si>
    <t>LysoPE(18:2(9Z,12Z)/0:0)</t>
  </si>
  <si>
    <t>HMDB0011507</t>
  </si>
  <si>
    <t>M+H-H2O, M+Na, M+H</t>
  </si>
  <si>
    <t>C23H44NO7P</t>
  </si>
  <si>
    <t>11.14_540.3310m/z</t>
  </si>
  <si>
    <t>PE(19:0/0:0)</t>
  </si>
  <si>
    <t>LMGP02050028</t>
  </si>
  <si>
    <t>12.21_568.3621m/z</t>
  </si>
  <si>
    <t>PC(O-16:0/2:0)</t>
  </si>
  <si>
    <t>LMGP01020046</t>
  </si>
  <si>
    <t>Organic acids and derivatives</t>
  </si>
  <si>
    <t>Carboxylic acids and derivatives</t>
  </si>
  <si>
    <t>Amino acids, peptides, and analogues</t>
  </si>
  <si>
    <t>C6H13NO2</t>
  </si>
  <si>
    <t>1.38_132.1019m/z</t>
  </si>
  <si>
    <t>L-Alloisoleucine</t>
  </si>
  <si>
    <t>58006</t>
  </si>
  <si>
    <t>0.78_164.0473n</t>
  </si>
  <si>
    <t>cis-p-Coumaric acid</t>
  </si>
  <si>
    <t>HMDB0030677</t>
  </si>
  <si>
    <t>Phenylpropanoids and polyketides</t>
  </si>
  <si>
    <t>Cinnamic acids and derivatives</t>
  </si>
  <si>
    <t>Hydroxycinnamic acids and derivatives</t>
  </si>
  <si>
    <t>C06738</t>
  </si>
  <si>
    <t>M+H-H2O, M+NH4</t>
  </si>
  <si>
    <t>C9H8O3</t>
  </si>
  <si>
    <t>8.45_397.2053m/z</t>
  </si>
  <si>
    <t>Pregnanolone sulfate</t>
  </si>
  <si>
    <t>3557</t>
  </si>
  <si>
    <t>M-H</t>
  </si>
  <si>
    <t>C21H34O5S</t>
  </si>
  <si>
    <t>11.02_588.3308m/z</t>
  </si>
  <si>
    <t>PC(20:4(8Z,11Z,14Z,17Z)/0:0)</t>
  </si>
  <si>
    <t>LMGP01050140</t>
  </si>
  <si>
    <t>10.95_525.2851n</t>
  </si>
  <si>
    <t>LysoPE(22:6(4Z,7Z,10Z,13Z,16Z,19Z)/0:0)</t>
  </si>
  <si>
    <t>HMDB0011526</t>
  </si>
  <si>
    <t>C27H44NO7P</t>
  </si>
  <si>
    <t>11.11_991.6708m/z</t>
  </si>
  <si>
    <t>GM4(d18:1/16:0)</t>
  </si>
  <si>
    <t>LMSP0601AA01</t>
  </si>
  <si>
    <t>Acidic glycosphingolipids</t>
  </si>
  <si>
    <t>12.54_329.2698m/z</t>
  </si>
  <si>
    <t>Avocadene 1-acetate</t>
  </si>
  <si>
    <t>LMFA05000640</t>
  </si>
  <si>
    <t>Fatty alcohols</t>
  </si>
  <si>
    <t>C19H36O4</t>
  </si>
  <si>
    <t>10.99_500.2785m/z</t>
  </si>
  <si>
    <t>PE(0:0/20:4(5Z,8Z,11Z,14Z))</t>
  </si>
  <si>
    <t>LMGP02050051</t>
  </si>
  <si>
    <t>0.78_118.0864m/z</t>
  </si>
  <si>
    <t>Betaine</t>
  </si>
  <si>
    <t>HMDB0000043</t>
  </si>
  <si>
    <t>C00719</t>
  </si>
  <si>
    <t>C5H11NO2</t>
  </si>
  <si>
    <t>12.12_481.3166n</t>
  </si>
  <si>
    <t>LysoPE(18:0/0:0)</t>
  </si>
  <si>
    <t>HMDB0011130</t>
  </si>
  <si>
    <t>C23H48NO7P</t>
  </si>
  <si>
    <t>M+Na</t>
  </si>
  <si>
    <t>0.70_174.1115n</t>
  </si>
  <si>
    <t>L-Arginine</t>
  </si>
  <si>
    <t>13</t>
  </si>
  <si>
    <t>C00062</t>
  </si>
  <si>
    <t>M+K, M+H</t>
  </si>
  <si>
    <t>C6H14N4O2</t>
  </si>
  <si>
    <t>11.23_453.2853n</t>
  </si>
  <si>
    <t>PE(16:0/0:0)</t>
  </si>
  <si>
    <t>40776</t>
  </si>
  <si>
    <t>C21H44NO7P</t>
  </si>
  <si>
    <t>0.63_146.1056n</t>
  </si>
  <si>
    <t>L-Lysine</t>
  </si>
  <si>
    <t>25</t>
  </si>
  <si>
    <t>C00047</t>
  </si>
  <si>
    <t>M+H-H2O, M+H</t>
  </si>
  <si>
    <t>C6H14N2O2</t>
  </si>
  <si>
    <t>0.80_165.0458n</t>
  </si>
  <si>
    <t>L-Methionine S-oxide</t>
  </si>
  <si>
    <t>63430</t>
  </si>
  <si>
    <t>C02989</t>
  </si>
  <si>
    <t>C5H11NO3S</t>
  </si>
  <si>
    <t>0.98_164.0473n</t>
  </si>
  <si>
    <t>3-phenyloxirane-2-carboxylic acid</t>
  </si>
  <si>
    <t>HMDB0126545</t>
  </si>
  <si>
    <t>Organoheterocyclic compounds</t>
  </si>
  <si>
    <t>Epoxides</t>
  </si>
  <si>
    <t>Oxirane carboxylic acids and derivatives</t>
  </si>
  <si>
    <t>0.78_132.0245n</t>
  </si>
  <si>
    <t>3-Methyl sulfolene</t>
  </si>
  <si>
    <t>HMDB0059667</t>
  </si>
  <si>
    <t>Dihydrothiophenes</t>
  </si>
  <si>
    <t>M+H, M+NH4</t>
  </si>
  <si>
    <t>C5H8O2S</t>
  </si>
  <si>
    <t>Organic oxygen compounds</t>
  </si>
  <si>
    <t>Organooxygen compounds</t>
  </si>
  <si>
    <t>Carbohydrates and carbohydrate conjugates</t>
  </si>
  <si>
    <t>12.54_338.2752m/z</t>
  </si>
  <si>
    <t>Leukotriene A4-d5 methyl ester</t>
  </si>
  <si>
    <t>96383</t>
  </si>
  <si>
    <t>C21H27D5O3</t>
  </si>
  <si>
    <t>12.00_568.3621m/z</t>
  </si>
  <si>
    <t>PE(21:0/0:0)</t>
  </si>
  <si>
    <t>LMGP02050026</t>
  </si>
  <si>
    <t>11.72_507.3688n</t>
  </si>
  <si>
    <t>PC(O-18:1(11Z)/0:0)</t>
  </si>
  <si>
    <t>LMGP01060034</t>
  </si>
  <si>
    <t>C26H54NO6P</t>
  </si>
  <si>
    <t>10.83_477.2853n</t>
  </si>
  <si>
    <t>PE(0:0/18:2(9Z,12Z))</t>
  </si>
  <si>
    <t>LMGP02050041</t>
  </si>
  <si>
    <t>0.66_327.0511m/z</t>
  </si>
  <si>
    <t>(5-hydroxy-7-methoxy-2,2-dimethyl-3,4-dihydro-2H-1-benzopyran-4-yl)oxidanesulfonic acid</t>
  </si>
  <si>
    <t>HMDB0125817</t>
  </si>
  <si>
    <t>Benzopyrans</t>
  </si>
  <si>
    <t>1-benzopyrans</t>
  </si>
  <si>
    <t>C12H16O7S</t>
  </si>
  <si>
    <t>11.72_547.3636n</t>
  </si>
  <si>
    <t>PC(20:2(11Z,14Z)/0:0)</t>
  </si>
  <si>
    <t>LMGP01050132</t>
  </si>
  <si>
    <t>C28H54NO7P</t>
  </si>
  <si>
    <t>6.25_541.2657m/z</t>
  </si>
  <si>
    <t>Cortolone-3-glucuronide</t>
  </si>
  <si>
    <t>HMDB0010320</t>
  </si>
  <si>
    <t>Steroidal glycosides</t>
  </si>
  <si>
    <t>C27H42O11</t>
  </si>
  <si>
    <t>11.24_452.2785m/z</t>
  </si>
  <si>
    <t>1-(2-methoxy-6Z-pentadecenyl)-sn-glycero-3-phosphoethanolamine</t>
  </si>
  <si>
    <t>LMGP02060012</t>
  </si>
  <si>
    <t>Benzenoids</t>
  </si>
  <si>
    <t>0.63_130.0863m/z</t>
  </si>
  <si>
    <t>D-Pipecolic acid</t>
  </si>
  <si>
    <t>58337</t>
  </si>
  <si>
    <t>C6H11NO2</t>
  </si>
  <si>
    <t>12.36_549.3793n</t>
  </si>
  <si>
    <t>LysoPC(20:1(11Z))</t>
  </si>
  <si>
    <t>HMDB0010391</t>
  </si>
  <si>
    <t>C28H56NO7P</t>
  </si>
  <si>
    <t>12.16_480.3096m/z</t>
  </si>
  <si>
    <t>PC(15:0/0:0)[S]</t>
  </si>
  <si>
    <t>40283</t>
  </si>
  <si>
    <t>9.91_267.1239m/z</t>
  </si>
  <si>
    <t>3,4-dimethyl-5-carboxyethyl-2-furanpentanoic acid</t>
  </si>
  <si>
    <t>LMFA01150055</t>
  </si>
  <si>
    <t>Fatty Acids and Conjugates</t>
  </si>
  <si>
    <t>C14H20O5</t>
  </si>
  <si>
    <t>0.78_118.0420n</t>
  </si>
  <si>
    <t>3,5,7-Octatriyn-1-ol</t>
  </si>
  <si>
    <t>HMDB0038998</t>
  </si>
  <si>
    <t>C8H6O</t>
  </si>
  <si>
    <t>M-H2O-H</t>
  </si>
  <si>
    <t>8.82_512.3344m/z</t>
  </si>
  <si>
    <t>PA(8:0/13:0)</t>
  </si>
  <si>
    <t>HMDB0115484</t>
  </si>
  <si>
    <t>Glycerophosphates</t>
  </si>
  <si>
    <t>M+NH4</t>
  </si>
  <si>
    <t>C24H47O8P</t>
  </si>
  <si>
    <t>0.66_395.0387m/z</t>
  </si>
  <si>
    <t>Caffeic acid 3-O-glucuronide</t>
  </si>
  <si>
    <t>HMDB0041705</t>
  </si>
  <si>
    <t>M+K</t>
  </si>
  <si>
    <t>C15H16O10</t>
  </si>
  <si>
    <t>13.44_778.5351m/z</t>
  </si>
  <si>
    <t>PC(14:0/20:3(5Z,8Z,11Z))</t>
  </si>
  <si>
    <t>59331</t>
  </si>
  <si>
    <t>11.14_608.3187m/z</t>
  </si>
  <si>
    <t>OOB-PE</t>
  </si>
  <si>
    <t>LMGP20020034</t>
  </si>
  <si>
    <t>Oxidized glycerophospholipids</t>
  </si>
  <si>
    <t>C27H50NO9P</t>
  </si>
  <si>
    <t>0.64_156.0767m/z</t>
  </si>
  <si>
    <t>L-Histidine</t>
  </si>
  <si>
    <t>21</t>
  </si>
  <si>
    <t>C00135</t>
  </si>
  <si>
    <t>C6H9N3O2</t>
  </si>
  <si>
    <t>0.78_226.0819m/z</t>
  </si>
  <si>
    <t>ANCITABINE</t>
  </si>
  <si>
    <t>44413</t>
  </si>
  <si>
    <t>C9H11N3O4</t>
  </si>
  <si>
    <t>11.93_481.3166n</t>
  </si>
  <si>
    <t>PE(0:0/18:0)</t>
  </si>
  <si>
    <t>LMGP02050038</t>
  </si>
  <si>
    <t>11.29_480.3099m/z</t>
  </si>
  <si>
    <t>PC(15:0/0:0)[U]</t>
  </si>
  <si>
    <t>40379</t>
  </si>
  <si>
    <t>12.17_552.3305m/z</t>
  </si>
  <si>
    <t>PG(20:3(8Z,11Z,14Z)/0:0)</t>
  </si>
  <si>
    <t>LMGP04050025</t>
  </si>
  <si>
    <t>Glycerophosphoglycerols</t>
  </si>
  <si>
    <t>C26H47O9P</t>
  </si>
  <si>
    <t>12.19_636.3497m/z</t>
  </si>
  <si>
    <t>Allodesmosine</t>
  </si>
  <si>
    <t>95178</t>
  </si>
  <si>
    <t>Pentacarboxylic acids and derivatives</t>
  </si>
  <si>
    <t>C30H51N6O10+</t>
  </si>
  <si>
    <t>12.51_509.3845n</t>
  </si>
  <si>
    <t>PC(O-18:0/0:0)</t>
  </si>
  <si>
    <t>LMGP01060014</t>
  </si>
  <si>
    <t>C04317</t>
  </si>
  <si>
    <t>C26H56NO6P</t>
  </si>
  <si>
    <t>11.26_524.2996m/z</t>
  </si>
  <si>
    <t>Amoritin</t>
  </si>
  <si>
    <t>LMPK12140440</t>
  </si>
  <si>
    <t>Polyketides</t>
  </si>
  <si>
    <t>Flavonoids</t>
  </si>
  <si>
    <t>C31H38O6</t>
  </si>
  <si>
    <t>0.66_259.0639m/z</t>
  </si>
  <si>
    <t>(2-benzyl-3-oxobutoxy)sulfonic acid</t>
  </si>
  <si>
    <t>HMDB0133706</t>
  </si>
  <si>
    <t>Benzene and substituted derivatives</t>
  </si>
  <si>
    <t>C11H14O5S</t>
  </si>
  <si>
    <t>11.07_453.2853n</t>
  </si>
  <si>
    <t>LysoPE(0:0/16:0)</t>
  </si>
  <si>
    <t>HMDB0011473</t>
  </si>
  <si>
    <t>Alkaloids and derivatives</t>
  </si>
  <si>
    <t>8.07_435.1458m/z</t>
  </si>
  <si>
    <t>3,4,5-trihydroxy-6-{[(6E)-3-oxo-1,7-diphenylhepta-4,6-dien-1-yl]oxy}oxane-2-carboxylic acid</t>
  </si>
  <si>
    <t>HMDB0133920</t>
  </si>
  <si>
    <t>Diarylheptanoids</t>
  </si>
  <si>
    <t>Linear diarylheptanoids</t>
  </si>
  <si>
    <t>C25H26O8</t>
  </si>
  <si>
    <t>1.18_118.0420n</t>
  </si>
  <si>
    <t>Benzofuran</t>
  </si>
  <si>
    <t>70116</t>
  </si>
  <si>
    <t>Benzofurans</t>
  </si>
  <si>
    <t>C14512</t>
  </si>
  <si>
    <t>Prenol lipids</t>
  </si>
  <si>
    <t>Glycerophosphoserines</t>
  </si>
  <si>
    <t>0.70_355.0574m/z</t>
  </si>
  <si>
    <t>Homoferreirin</t>
  </si>
  <si>
    <t>LMPK12050502</t>
  </si>
  <si>
    <t>Isoflavonoids</t>
  </si>
  <si>
    <t>O-methylated isoflavonoids</t>
  </si>
  <si>
    <t>C10457</t>
  </si>
  <si>
    <t>C17H16O6</t>
  </si>
  <si>
    <t>8.07_452.1361m/z</t>
  </si>
  <si>
    <t>8-Carboxymethyldihydrochelerythrine</t>
  </si>
  <si>
    <t>86536</t>
  </si>
  <si>
    <t>Benzophenanthridine alkaloids</t>
  </si>
  <si>
    <t>Dihydrobenzophenanthridine alkaloids</t>
  </si>
  <si>
    <t>C23H21NO6</t>
  </si>
  <si>
    <t>12.46_507.3687n</t>
  </si>
  <si>
    <t>PC(O-18:1(9Z)/0:0)</t>
  </si>
  <si>
    <t>LMGP01060039</t>
  </si>
  <si>
    <t>10.98_997.6235m/z</t>
  </si>
  <si>
    <t>PIM1(17:0/18:0)</t>
  </si>
  <si>
    <t>LMGP15010012</t>
  </si>
  <si>
    <t>Glycerophosphoinositolglycans</t>
  </si>
  <si>
    <t>C50H95O18P</t>
  </si>
  <si>
    <t>11.42_539.3585n</t>
  </si>
  <si>
    <t>PS(O-20:0/0:0)</t>
  </si>
  <si>
    <t>LMGP03060001</t>
  </si>
  <si>
    <t>C26H54NO8P</t>
  </si>
  <si>
    <t>0.98_118.0420n</t>
  </si>
  <si>
    <t>xi-2,3-Octadiene-5,7-diyn-1-ol</t>
  </si>
  <si>
    <t>HMDB0040549</t>
  </si>
  <si>
    <t>15.34_429.3724m/z</t>
  </si>
  <si>
    <t>13'-Hydroxy-alpha-tocopherol</t>
  </si>
  <si>
    <t>HMDB0012559</t>
  </si>
  <si>
    <t>Quinone and hydroquinone lipids</t>
  </si>
  <si>
    <t>C29H50O3</t>
  </si>
  <si>
    <t>0.73_120.0656m/z</t>
  </si>
  <si>
    <t>L-Threonine</t>
  </si>
  <si>
    <t>HMDB0000167</t>
  </si>
  <si>
    <t>C00188</t>
  </si>
  <si>
    <t>C4H9NO3</t>
  </si>
  <si>
    <t>0.70_287.0700m/z</t>
  </si>
  <si>
    <t>Tetrangulol</t>
  </si>
  <si>
    <t>63741</t>
  </si>
  <si>
    <t>C19H12O4</t>
  </si>
  <si>
    <t>11.11_524.2998m/z</t>
  </si>
  <si>
    <t>Isoamoritin</t>
  </si>
  <si>
    <t>LMPK12140384</t>
  </si>
  <si>
    <t>11.74_552.3675m/z</t>
  </si>
  <si>
    <t>LysoPC(P-18:0)</t>
  </si>
  <si>
    <t>HMDB0013122</t>
  </si>
  <si>
    <t>11.72_505.3531n</t>
  </si>
  <si>
    <t>PC(P-18:1(9Z)/0:0)</t>
  </si>
  <si>
    <t>46693</t>
  </si>
  <si>
    <t>C26H52NO6P</t>
  </si>
  <si>
    <t>0.78_123.0442m/z</t>
  </si>
  <si>
    <t>3-Hydroxybenzaldehyde</t>
  </si>
  <si>
    <t>65898</t>
  </si>
  <si>
    <t>C7H6O2</t>
  </si>
  <si>
    <t>10.56_382.2712m/z</t>
  </si>
  <si>
    <t>Sphinganine 1-phosphate</t>
  </si>
  <si>
    <t>HMDB0001383</t>
  </si>
  <si>
    <t>C01120</t>
  </si>
  <si>
    <t>C18H40NO5P</t>
  </si>
  <si>
    <t>10.97_544.2661m/z</t>
  </si>
  <si>
    <t>PE(20:5(5Z,8Z,11Z,14Z,17Z)/0:0)</t>
  </si>
  <si>
    <t>LMGP02050027</t>
  </si>
  <si>
    <t>C25H42NO7P</t>
  </si>
  <si>
    <t>0.41_171.1015m/z</t>
  </si>
  <si>
    <t>N(tele)-methylhistaminium</t>
  </si>
  <si>
    <t>HMDB0062574</t>
  </si>
  <si>
    <t>Organic nitrogen compounds</t>
  </si>
  <si>
    <t>Organonitrogen compounds</t>
  </si>
  <si>
    <t>Amines</t>
  </si>
  <si>
    <t>C6H12N3+</t>
  </si>
  <si>
    <t>0.81_145.0130m/z</t>
  </si>
  <si>
    <t>Oxoglutaric acid</t>
  </si>
  <si>
    <t>HMDB0000208</t>
  </si>
  <si>
    <t>Keto acids and derivatives</t>
  </si>
  <si>
    <t>Gamma-keto acids and derivatives</t>
  </si>
  <si>
    <t>C00026</t>
  </si>
  <si>
    <t>C5H6O5</t>
  </si>
  <si>
    <t>0.63_148.1160m/z</t>
  </si>
  <si>
    <t>3-Methylcyclohexanethiol</t>
  </si>
  <si>
    <t>HMDB0031537</t>
  </si>
  <si>
    <t>Organosulfur compounds</t>
  </si>
  <si>
    <t>Thiols</t>
  </si>
  <si>
    <t>Alkylthiols</t>
  </si>
  <si>
    <t>C7H14S</t>
  </si>
  <si>
    <t>8.23_521.1853m/z</t>
  </si>
  <si>
    <t>Glutaminylaspartic acid</t>
  </si>
  <si>
    <t>HMDB0028793</t>
  </si>
  <si>
    <t>2M-H</t>
  </si>
  <si>
    <t>C9H15N3O6</t>
  </si>
  <si>
    <t>11.26_296.1461m/z</t>
  </si>
  <si>
    <t>Dothiepin</t>
  </si>
  <si>
    <t>2429</t>
  </si>
  <si>
    <t>C19H21NS</t>
  </si>
  <si>
    <t>0.73_292.1975m/z</t>
  </si>
  <si>
    <t>Glutaminyllysine</t>
  </si>
  <si>
    <t>HMDB0028802</t>
  </si>
  <si>
    <t>C11H22N4O4</t>
  </si>
  <si>
    <t>Diazines</t>
  </si>
  <si>
    <t>Pyrimidines and pyrimidine derivatives</t>
  </si>
  <si>
    <t>11.10_452.2785m/z</t>
  </si>
  <si>
    <t>PC(13:0/0:0)</t>
  </si>
  <si>
    <t>LMGP01050001</t>
  </si>
  <si>
    <t>8.42_300.2452n</t>
  </si>
  <si>
    <t>Cardanoldiene</t>
  </si>
  <si>
    <t>HMDB0029816</t>
  </si>
  <si>
    <t>Phenols</t>
  </si>
  <si>
    <t>1-hydroxy-4-unsubstituted benzenoids</t>
  </si>
  <si>
    <t>C21H32O</t>
  </si>
  <si>
    <t>10.97_979.5768m/z</t>
  </si>
  <si>
    <t>PIM1(18:0/16:2(9Z,12Z))</t>
  </si>
  <si>
    <t>LMGP15010017</t>
  </si>
  <si>
    <t>C49H89O18P</t>
  </si>
  <si>
    <t>11.26_239.1638m/z</t>
  </si>
  <si>
    <t>(6R,8Z)-6-Hydroxy-3-oxotetradecenoic acid</t>
  </si>
  <si>
    <t>HMDB0062363</t>
  </si>
  <si>
    <t>C14H24O4</t>
  </si>
  <si>
    <t>1.40_318.9995m/z</t>
  </si>
  <si>
    <t>2-hydroxy-4- (methylthio) butyric acid Calcium salt</t>
  </si>
  <si>
    <t>44706</t>
  </si>
  <si>
    <t>C10H18CaO6S2</t>
  </si>
  <si>
    <t>6.25_506.2514n</t>
  </si>
  <si>
    <t>11-Hydroxyprogesterone 11-glucuronide</t>
  </si>
  <si>
    <t>LMST05010031</t>
  </si>
  <si>
    <t>C27H38O9</t>
  </si>
  <si>
    <t>11.49_310.1541m/z</t>
  </si>
  <si>
    <t>Cinereain</t>
  </si>
  <si>
    <t>HMDB0035218</t>
  </si>
  <si>
    <t>C18H21N3O3</t>
  </si>
  <si>
    <t>11.14_480.3098m/z</t>
  </si>
  <si>
    <t>PC(14:0/O-1:0)</t>
  </si>
  <si>
    <t>76586</t>
  </si>
  <si>
    <t xml:space="preserve">Supplement Table S3 89 metabolites were screened with VIP &gt;1, p &lt; 0.001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8C0EB-30B1-47B8-A5E6-8D63758D869C}">
  <dimension ref="A1:W91"/>
  <sheetViews>
    <sheetView tabSelected="1" workbookViewId="0">
      <selection sqref="A1:W1"/>
    </sheetView>
  </sheetViews>
  <sheetFormatPr defaultRowHeight="14" x14ac:dyDescent="0.3"/>
  <sheetData>
    <row r="1" spans="1:23" ht="15.5" x14ac:dyDescent="0.3">
      <c r="A1" s="3" t="s">
        <v>4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spans="1:23" x14ac:dyDescent="0.3">
      <c r="A3" s="2" t="s">
        <v>23</v>
      </c>
      <c r="B3" s="2">
        <v>496.33954435833198</v>
      </c>
      <c r="C3" s="2">
        <v>11.262633333333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/>
      <c r="K3" s="2"/>
      <c r="L3" s="2">
        <v>57.7</v>
      </c>
      <c r="M3" s="2">
        <v>90.1</v>
      </c>
      <c r="N3" s="2" t="s">
        <v>30</v>
      </c>
      <c r="O3" s="2" t="s">
        <v>31</v>
      </c>
      <c r="P3" s="2">
        <v>-0.44747496466665898</v>
      </c>
      <c r="Q3" s="2">
        <v>39.163716270207502</v>
      </c>
      <c r="R3" s="2">
        <v>7.4873425967401198E-6</v>
      </c>
      <c r="S3" s="2">
        <v>1.77709784489975E-3</v>
      </c>
      <c r="T3" s="2">
        <v>0.56629153106434138</v>
      </c>
      <c r="U3" s="2">
        <f>W3/V3</f>
        <v>1.4807124811685792</v>
      </c>
      <c r="V3" s="2">
        <v>19796545.8033631</v>
      </c>
      <c r="W3" s="2">
        <v>29312992.455065198</v>
      </c>
    </row>
    <row r="4" spans="1:23" x14ac:dyDescent="0.3">
      <c r="A4" s="2" t="s">
        <v>37</v>
      </c>
      <c r="B4" s="2">
        <v>520.33963347646295</v>
      </c>
      <c r="C4" s="2">
        <v>10.9964166666667</v>
      </c>
      <c r="D4" s="2" t="s">
        <v>24</v>
      </c>
      <c r="E4" s="2" t="s">
        <v>38</v>
      </c>
      <c r="F4" s="2" t="s">
        <v>39</v>
      </c>
      <c r="G4" s="2" t="s">
        <v>27</v>
      </c>
      <c r="H4" s="2" t="s">
        <v>28</v>
      </c>
      <c r="I4" s="2" t="s">
        <v>29</v>
      </c>
      <c r="J4" s="2" t="s">
        <v>40</v>
      </c>
      <c r="K4" s="2"/>
      <c r="L4" s="2">
        <v>58.5</v>
      </c>
      <c r="M4" s="2">
        <v>94.1</v>
      </c>
      <c r="N4" s="2" t="s">
        <v>41</v>
      </c>
      <c r="O4" s="2" t="s">
        <v>42</v>
      </c>
      <c r="P4" s="2">
        <v>-0.25519442771101503</v>
      </c>
      <c r="Q4" s="2">
        <v>28.257089067635398</v>
      </c>
      <c r="R4" s="2">
        <v>3.7103581371794402E-4</v>
      </c>
      <c r="S4" s="2">
        <v>1.2399846303275E-2</v>
      </c>
      <c r="T4" s="2">
        <v>0.62171302108529547</v>
      </c>
      <c r="U4" s="2">
        <f t="shared" ref="U4:U67" si="0">W4/V4</f>
        <v>1.5387011134060047</v>
      </c>
      <c r="V4" s="2">
        <v>10333513.4502203</v>
      </c>
      <c r="W4" s="2">
        <v>15900188.6512499</v>
      </c>
    </row>
    <row r="5" spans="1:23" x14ac:dyDescent="0.3">
      <c r="A5" s="2" t="s">
        <v>45</v>
      </c>
      <c r="B5" s="2">
        <v>524.37096131331896</v>
      </c>
      <c r="C5" s="2">
        <v>12.167899999999999</v>
      </c>
      <c r="D5" s="2" t="s">
        <v>24</v>
      </c>
      <c r="E5" s="2" t="s">
        <v>46</v>
      </c>
      <c r="F5" s="2" t="s">
        <v>47</v>
      </c>
      <c r="G5" s="2" t="s">
        <v>27</v>
      </c>
      <c r="H5" s="2" t="s">
        <v>28</v>
      </c>
      <c r="I5" s="2" t="s">
        <v>29</v>
      </c>
      <c r="J5" s="2" t="s">
        <v>40</v>
      </c>
      <c r="K5" s="2"/>
      <c r="L5" s="2">
        <v>57.1</v>
      </c>
      <c r="M5" s="2">
        <v>87</v>
      </c>
      <c r="N5" s="2" t="s">
        <v>48</v>
      </c>
      <c r="O5" s="2" t="s">
        <v>49</v>
      </c>
      <c r="P5" s="2">
        <v>-0.200285505182803</v>
      </c>
      <c r="Q5" s="2">
        <v>21.711096299852802</v>
      </c>
      <c r="R5" s="2">
        <v>1.3739156650354901E-4</v>
      </c>
      <c r="S5" s="2">
        <v>7.1488925186690396E-3</v>
      </c>
      <c r="T5" s="2">
        <v>0.52920883554944154</v>
      </c>
      <c r="U5" s="2">
        <f t="shared" si="0"/>
        <v>1.4431375713502499</v>
      </c>
      <c r="V5" s="2">
        <v>6660077.2584836399</v>
      </c>
      <c r="W5" s="2">
        <v>9611407.7198131103</v>
      </c>
    </row>
    <row r="6" spans="1:23" x14ac:dyDescent="0.3">
      <c r="A6" s="2" t="s">
        <v>50</v>
      </c>
      <c r="B6" s="2">
        <v>747.56671068444996</v>
      </c>
      <c r="C6" s="2">
        <v>10.8512</v>
      </c>
      <c r="D6" s="2" t="s">
        <v>51</v>
      </c>
      <c r="E6" s="2" t="s">
        <v>52</v>
      </c>
      <c r="F6" s="2" t="s">
        <v>53</v>
      </c>
      <c r="G6" s="2" t="s">
        <v>27</v>
      </c>
      <c r="H6" s="2" t="s">
        <v>32</v>
      </c>
      <c r="I6" s="2" t="s">
        <v>33</v>
      </c>
      <c r="J6" s="2"/>
      <c r="K6" s="2"/>
      <c r="L6" s="2">
        <v>56</v>
      </c>
      <c r="M6" s="2">
        <v>86.1</v>
      </c>
      <c r="N6" s="2" t="s">
        <v>54</v>
      </c>
      <c r="O6" s="2" t="s">
        <v>36</v>
      </c>
      <c r="P6" s="2">
        <v>1.3278779053051699</v>
      </c>
      <c r="Q6" s="2">
        <v>20.168001478211099</v>
      </c>
      <c r="R6" s="2">
        <v>3.14341135678665E-5</v>
      </c>
      <c r="S6" s="2">
        <v>3.3860573099664098E-3</v>
      </c>
      <c r="T6" s="2">
        <v>-1.3490371734220428</v>
      </c>
      <c r="U6" s="2">
        <f t="shared" si="0"/>
        <v>0.39255394440532893</v>
      </c>
      <c r="V6" s="2">
        <v>3870259.8109571198</v>
      </c>
      <c r="W6" s="2">
        <v>1519285.7546646399</v>
      </c>
    </row>
    <row r="7" spans="1:23" x14ac:dyDescent="0.3">
      <c r="A7" s="2" t="s">
        <v>55</v>
      </c>
      <c r="B7" s="2">
        <v>522.35525161864302</v>
      </c>
      <c r="C7" s="2">
        <v>11.493166666666699</v>
      </c>
      <c r="D7" s="2" t="s">
        <v>24</v>
      </c>
      <c r="E7" s="2" t="s">
        <v>56</v>
      </c>
      <c r="F7" s="2" t="s">
        <v>57</v>
      </c>
      <c r="G7" s="2" t="s">
        <v>27</v>
      </c>
      <c r="H7" s="2" t="s">
        <v>28</v>
      </c>
      <c r="I7" s="2" t="s">
        <v>29</v>
      </c>
      <c r="J7" s="2" t="s">
        <v>34</v>
      </c>
      <c r="K7" s="2" t="s">
        <v>58</v>
      </c>
      <c r="L7" s="2">
        <v>58.6</v>
      </c>
      <c r="M7" s="2">
        <v>94.9</v>
      </c>
      <c r="N7" s="2" t="s">
        <v>41</v>
      </c>
      <c r="O7" s="2" t="s">
        <v>59</v>
      </c>
      <c r="P7" s="2">
        <v>-0.31543742974854599</v>
      </c>
      <c r="Q7" s="2">
        <v>19.4391618358584</v>
      </c>
      <c r="R7" s="2">
        <v>4.6248273646649001E-4</v>
      </c>
      <c r="S7" s="2">
        <v>1.41880846199275E-2</v>
      </c>
      <c r="T7" s="2">
        <v>0.53688377640202078</v>
      </c>
      <c r="U7" s="2">
        <f t="shared" si="0"/>
        <v>1.4508353237464986</v>
      </c>
      <c r="V7" s="2">
        <v>5617988.2959435498</v>
      </c>
      <c r="W7" s="2">
        <v>8150775.8681493001</v>
      </c>
    </row>
    <row r="8" spans="1:23" x14ac:dyDescent="0.3">
      <c r="A8" s="2" t="s">
        <v>60</v>
      </c>
      <c r="B8" s="2">
        <v>496.33953999097002</v>
      </c>
      <c r="C8" s="2">
        <v>11.105833333333299</v>
      </c>
      <c r="D8" s="2" t="s">
        <v>24</v>
      </c>
      <c r="E8" s="2" t="s">
        <v>61</v>
      </c>
      <c r="F8" s="2" t="s">
        <v>62</v>
      </c>
      <c r="G8" s="2" t="s">
        <v>27</v>
      </c>
      <c r="H8" s="2" t="s">
        <v>28</v>
      </c>
      <c r="I8" s="2" t="s">
        <v>29</v>
      </c>
      <c r="J8" s="2" t="s">
        <v>34</v>
      </c>
      <c r="K8" s="2" t="s">
        <v>58</v>
      </c>
      <c r="L8" s="2">
        <v>58.1</v>
      </c>
      <c r="M8" s="2">
        <v>92.3</v>
      </c>
      <c r="N8" s="2" t="s">
        <v>30</v>
      </c>
      <c r="O8" s="2" t="s">
        <v>31</v>
      </c>
      <c r="P8" s="2">
        <v>-0.45629199654482699</v>
      </c>
      <c r="Q8" s="2">
        <v>17.9004488573541</v>
      </c>
      <c r="R8" s="2">
        <v>8.8144281725056507E-6</v>
      </c>
      <c r="S8" s="2">
        <v>1.8809842846546801E-3</v>
      </c>
      <c r="T8" s="2">
        <v>0.61942809973422042</v>
      </c>
      <c r="U8" s="2">
        <f t="shared" si="0"/>
        <v>1.5362660677109037</v>
      </c>
      <c r="V8" s="2">
        <v>3863433.4593011099</v>
      </c>
      <c r="W8" s="2">
        <v>5935261.7283832496</v>
      </c>
    </row>
    <row r="9" spans="1:23" x14ac:dyDescent="0.3">
      <c r="A9" s="2" t="s">
        <v>63</v>
      </c>
      <c r="B9" s="2">
        <v>991.67084654572102</v>
      </c>
      <c r="C9" s="2">
        <v>11.2626333333333</v>
      </c>
      <c r="D9" s="2" t="s">
        <v>24</v>
      </c>
      <c r="E9" s="2" t="s">
        <v>64</v>
      </c>
      <c r="F9" s="2" t="s">
        <v>65</v>
      </c>
      <c r="G9" s="2" t="s">
        <v>66</v>
      </c>
      <c r="H9" s="2" t="s">
        <v>66</v>
      </c>
      <c r="I9" s="2" t="s">
        <v>66</v>
      </c>
      <c r="J9" s="2"/>
      <c r="K9" s="2"/>
      <c r="L9" s="2">
        <v>38.200000000000003</v>
      </c>
      <c r="M9" s="2">
        <v>0</v>
      </c>
      <c r="N9" s="2" t="s">
        <v>35</v>
      </c>
      <c r="O9" s="2" t="s">
        <v>67</v>
      </c>
      <c r="P9" s="2">
        <v>3.2656769106007202</v>
      </c>
      <c r="Q9" s="2">
        <v>17.689500099546802</v>
      </c>
      <c r="R9" s="2">
        <v>4.8358548907501897E-5</v>
      </c>
      <c r="S9" s="2">
        <v>4.1338369370913898E-3</v>
      </c>
      <c r="T9" s="2">
        <v>0.71917239175450387</v>
      </c>
      <c r="U9" s="2">
        <f t="shared" si="0"/>
        <v>1.6462373924168796</v>
      </c>
      <c r="V9" s="2">
        <v>3214349.7426173599</v>
      </c>
      <c r="W9" s="2">
        <v>5291582.7386022704</v>
      </c>
    </row>
    <row r="10" spans="1:23" x14ac:dyDescent="0.3">
      <c r="A10" s="2" t="s">
        <v>68</v>
      </c>
      <c r="B10" s="2">
        <v>540.33088469017798</v>
      </c>
      <c r="C10" s="2">
        <v>11.2906666666667</v>
      </c>
      <c r="D10" s="2" t="s">
        <v>51</v>
      </c>
      <c r="E10" s="2" t="s">
        <v>69</v>
      </c>
      <c r="F10" s="2" t="s">
        <v>70</v>
      </c>
      <c r="G10" s="2" t="s">
        <v>27</v>
      </c>
      <c r="H10" s="2" t="s">
        <v>28</v>
      </c>
      <c r="I10" s="2" t="s">
        <v>71</v>
      </c>
      <c r="J10" s="2"/>
      <c r="K10" s="2"/>
      <c r="L10" s="2">
        <v>54.4</v>
      </c>
      <c r="M10" s="2">
        <v>73.599999999999994</v>
      </c>
      <c r="N10" s="2" t="s">
        <v>54</v>
      </c>
      <c r="O10" s="2" t="s">
        <v>31</v>
      </c>
      <c r="P10" s="2">
        <v>0.38811295807391999</v>
      </c>
      <c r="Q10" s="2">
        <v>14.549139190974399</v>
      </c>
      <c r="R10" s="2">
        <v>3.9426255574372902E-5</v>
      </c>
      <c r="S10" s="2">
        <v>3.9190371994013403E-3</v>
      </c>
      <c r="T10" s="2">
        <v>0.4726153145143635</v>
      </c>
      <c r="U10" s="2">
        <f t="shared" si="0"/>
        <v>1.3876226688952094</v>
      </c>
      <c r="V10" s="2">
        <v>3716625.2060024599</v>
      </c>
      <c r="W10" s="2">
        <v>5157273.3876363402</v>
      </c>
    </row>
    <row r="11" spans="1:23" x14ac:dyDescent="0.3">
      <c r="A11" s="2" t="s">
        <v>72</v>
      </c>
      <c r="B11" s="2">
        <v>544.33942215314801</v>
      </c>
      <c r="C11" s="2">
        <v>11.011433333333301</v>
      </c>
      <c r="D11" s="2" t="s">
        <v>24</v>
      </c>
      <c r="E11" s="2" t="s">
        <v>73</v>
      </c>
      <c r="F11" s="2" t="s">
        <v>74</v>
      </c>
      <c r="G11" s="2" t="s">
        <v>27</v>
      </c>
      <c r="H11" s="2" t="s">
        <v>28</v>
      </c>
      <c r="I11" s="2" t="s">
        <v>29</v>
      </c>
      <c r="J11" s="2" t="s">
        <v>34</v>
      </c>
      <c r="K11" s="2" t="s">
        <v>58</v>
      </c>
      <c r="L11" s="2">
        <v>58.7</v>
      </c>
      <c r="M11" s="2">
        <v>96.1</v>
      </c>
      <c r="N11" s="2" t="s">
        <v>35</v>
      </c>
      <c r="O11" s="2" t="s">
        <v>75</v>
      </c>
      <c r="P11" s="2">
        <v>-0.63286123813367501</v>
      </c>
      <c r="Q11" s="2">
        <v>13.9907565938611</v>
      </c>
      <c r="R11" s="2">
        <v>2.4550879505972901E-4</v>
      </c>
      <c r="S11" s="2">
        <v>9.7449395445210005E-3</v>
      </c>
      <c r="T11" s="2">
        <v>0.59960864318949958</v>
      </c>
      <c r="U11" s="2">
        <f t="shared" si="0"/>
        <v>1.5153054570691056</v>
      </c>
      <c r="V11" s="2">
        <v>3155375.0043860599</v>
      </c>
      <c r="W11" s="2">
        <v>4781356.9632456498</v>
      </c>
    </row>
    <row r="12" spans="1:23" x14ac:dyDescent="0.3">
      <c r="A12" s="2" t="s">
        <v>79</v>
      </c>
      <c r="B12" s="2">
        <v>675.54311265094202</v>
      </c>
      <c r="C12" s="2">
        <v>12.57605</v>
      </c>
      <c r="D12" s="2" t="s">
        <v>24</v>
      </c>
      <c r="E12" s="2" t="s">
        <v>80</v>
      </c>
      <c r="F12" s="2" t="s">
        <v>81</v>
      </c>
      <c r="G12" s="2" t="s">
        <v>27</v>
      </c>
      <c r="H12" s="2" t="s">
        <v>32</v>
      </c>
      <c r="I12" s="2" t="s">
        <v>33</v>
      </c>
      <c r="J12" s="2"/>
      <c r="K12" s="2"/>
      <c r="L12" s="2">
        <v>39.200000000000003</v>
      </c>
      <c r="M12" s="2">
        <v>0</v>
      </c>
      <c r="N12" s="2" t="s">
        <v>41</v>
      </c>
      <c r="O12" s="2" t="s">
        <v>82</v>
      </c>
      <c r="P12" s="2">
        <v>-0.65014037778150802</v>
      </c>
      <c r="Q12" s="2">
        <v>11.4308667376696</v>
      </c>
      <c r="R12" s="2">
        <v>7.9298223761301804E-5</v>
      </c>
      <c r="S12" s="2">
        <v>5.2699333848225099E-3</v>
      </c>
      <c r="T12" s="2">
        <v>1.5027918330383829</v>
      </c>
      <c r="U12" s="2">
        <f t="shared" si="0"/>
        <v>2.8339058582674856</v>
      </c>
      <c r="V12" s="2">
        <v>495951.66369632102</v>
      </c>
      <c r="W12" s="2">
        <v>1405480.32516651</v>
      </c>
    </row>
    <row r="13" spans="1:23" x14ac:dyDescent="0.3">
      <c r="A13" s="2" t="s">
        <v>83</v>
      </c>
      <c r="B13" s="2">
        <v>524.37095611729296</v>
      </c>
      <c r="C13" s="2">
        <v>11.9736666666667</v>
      </c>
      <c r="D13" s="2" t="s">
        <v>24</v>
      </c>
      <c r="E13" s="2" t="s">
        <v>84</v>
      </c>
      <c r="F13" s="2" t="s">
        <v>85</v>
      </c>
      <c r="G13" s="2" t="s">
        <v>27</v>
      </c>
      <c r="H13" s="2" t="s">
        <v>28</v>
      </c>
      <c r="I13" s="2" t="s">
        <v>29</v>
      </c>
      <c r="J13" s="2" t="s">
        <v>34</v>
      </c>
      <c r="K13" s="2" t="s">
        <v>58</v>
      </c>
      <c r="L13" s="2">
        <v>57.8</v>
      </c>
      <c r="M13" s="2">
        <v>90.7</v>
      </c>
      <c r="N13" s="2" t="s">
        <v>30</v>
      </c>
      <c r="O13" s="2" t="s">
        <v>49</v>
      </c>
      <c r="P13" s="2">
        <v>-0.21021363927191</v>
      </c>
      <c r="Q13" s="2">
        <v>10.5906011823251</v>
      </c>
      <c r="R13" s="2">
        <v>3.9954841212042201E-5</v>
      </c>
      <c r="S13" s="2">
        <v>3.9379220618309396E-3</v>
      </c>
      <c r="T13" s="2">
        <v>0.65855995320232563</v>
      </c>
      <c r="U13" s="2">
        <f t="shared" si="0"/>
        <v>1.57850622841966</v>
      </c>
      <c r="V13" s="2">
        <v>1171974.5635315599</v>
      </c>
      <c r="W13" s="2">
        <v>1849969.14808398</v>
      </c>
    </row>
    <row r="14" spans="1:23" x14ac:dyDescent="0.3">
      <c r="A14" s="2" t="s">
        <v>87</v>
      </c>
      <c r="B14" s="2">
        <v>502.29259149972302</v>
      </c>
      <c r="C14" s="2">
        <v>10.967033333333299</v>
      </c>
      <c r="D14" s="2" t="s">
        <v>24</v>
      </c>
      <c r="E14" s="2" t="s">
        <v>88</v>
      </c>
      <c r="F14" s="2" t="s">
        <v>89</v>
      </c>
      <c r="G14" s="2" t="s">
        <v>27</v>
      </c>
      <c r="H14" s="2" t="s">
        <v>28</v>
      </c>
      <c r="I14" s="2" t="s">
        <v>71</v>
      </c>
      <c r="J14" s="2" t="s">
        <v>40</v>
      </c>
      <c r="K14" s="2"/>
      <c r="L14" s="2">
        <v>48.9</v>
      </c>
      <c r="M14" s="2">
        <v>50</v>
      </c>
      <c r="N14" s="2" t="s">
        <v>90</v>
      </c>
      <c r="O14" s="2" t="s">
        <v>91</v>
      </c>
      <c r="P14" s="2">
        <v>-1.9512615924601899</v>
      </c>
      <c r="Q14" s="2">
        <v>9.1583032564461906</v>
      </c>
      <c r="R14" s="2">
        <v>6.8635820641995599E-7</v>
      </c>
      <c r="S14" s="2">
        <v>5.6088482091810605E-4</v>
      </c>
      <c r="T14" s="2">
        <v>0.84259789152312825</v>
      </c>
      <c r="U14" s="2">
        <f t="shared" si="0"/>
        <v>1.7932764270162058</v>
      </c>
      <c r="V14" s="2">
        <v>603244.17458807305</v>
      </c>
      <c r="W14" s="2">
        <v>1081783.55802364</v>
      </c>
    </row>
    <row r="15" spans="1:23" x14ac:dyDescent="0.3">
      <c r="A15" s="2" t="s">
        <v>92</v>
      </c>
      <c r="B15" s="2">
        <v>478.29256027250801</v>
      </c>
      <c r="C15" s="2">
        <v>10.951883333333299</v>
      </c>
      <c r="D15" s="2" t="s">
        <v>24</v>
      </c>
      <c r="E15" s="2" t="s">
        <v>93</v>
      </c>
      <c r="F15" s="2" t="s">
        <v>94</v>
      </c>
      <c r="G15" s="2" t="s">
        <v>27</v>
      </c>
      <c r="H15" s="2" t="s">
        <v>28</v>
      </c>
      <c r="I15" s="2" t="s">
        <v>71</v>
      </c>
      <c r="J15" s="2" t="s">
        <v>78</v>
      </c>
      <c r="K15" s="2"/>
      <c r="L15" s="2">
        <v>58.7</v>
      </c>
      <c r="M15" s="2">
        <v>97.4</v>
      </c>
      <c r="N15" s="2" t="s">
        <v>95</v>
      </c>
      <c r="O15" s="2" t="s">
        <v>96</v>
      </c>
      <c r="P15" s="2">
        <v>-1.9130619825440101</v>
      </c>
      <c r="Q15" s="2">
        <v>9.0647964284974698</v>
      </c>
      <c r="R15" s="2">
        <v>1.3138942228923799E-4</v>
      </c>
      <c r="S15" s="2">
        <v>7.07461256898067E-3</v>
      </c>
      <c r="T15" s="2">
        <v>0.928743198297728</v>
      </c>
      <c r="U15" s="2">
        <f t="shared" si="0"/>
        <v>1.9036169404011434</v>
      </c>
      <c r="V15" s="2">
        <v>572210.21456654603</v>
      </c>
      <c r="W15" s="2">
        <v>1089269.0579194501</v>
      </c>
    </row>
    <row r="16" spans="1:23" x14ac:dyDescent="0.3">
      <c r="A16" s="2" t="s">
        <v>97</v>
      </c>
      <c r="B16" s="2">
        <v>540.33095380937095</v>
      </c>
      <c r="C16" s="2">
        <v>11.136900000000001</v>
      </c>
      <c r="D16" s="2" t="s">
        <v>51</v>
      </c>
      <c r="E16" s="2" t="s">
        <v>98</v>
      </c>
      <c r="F16" s="2" t="s">
        <v>99</v>
      </c>
      <c r="G16" s="2" t="s">
        <v>27</v>
      </c>
      <c r="H16" s="2" t="s">
        <v>28</v>
      </c>
      <c r="I16" s="2" t="s">
        <v>71</v>
      </c>
      <c r="J16" s="2"/>
      <c r="K16" s="2"/>
      <c r="L16" s="2">
        <v>54.6</v>
      </c>
      <c r="M16" s="2">
        <v>74.599999999999994</v>
      </c>
      <c r="N16" s="2" t="s">
        <v>54</v>
      </c>
      <c r="O16" s="2" t="s">
        <v>31</v>
      </c>
      <c r="P16" s="2">
        <v>0.52765396311849799</v>
      </c>
      <c r="Q16" s="2">
        <v>8.5938890587619099</v>
      </c>
      <c r="R16" s="2">
        <v>1.0329820981940701E-4</v>
      </c>
      <c r="S16" s="2">
        <v>6.3229377905247497E-3</v>
      </c>
      <c r="T16" s="2">
        <v>0.61363033822066626</v>
      </c>
      <c r="U16" s="2">
        <f t="shared" si="0"/>
        <v>1.5301046608417552</v>
      </c>
      <c r="V16" s="2">
        <v>905349.40013381001</v>
      </c>
      <c r="W16" s="2">
        <v>1385279.33683503</v>
      </c>
    </row>
    <row r="17" spans="1:23" x14ac:dyDescent="0.3">
      <c r="A17" s="2" t="s">
        <v>100</v>
      </c>
      <c r="B17" s="2">
        <v>568.36212952651999</v>
      </c>
      <c r="C17" s="2">
        <v>12.207050000000001</v>
      </c>
      <c r="D17" s="2" t="s">
        <v>51</v>
      </c>
      <c r="E17" s="2" t="s">
        <v>101</v>
      </c>
      <c r="F17" s="2" t="s">
        <v>102</v>
      </c>
      <c r="G17" s="2" t="s">
        <v>27</v>
      </c>
      <c r="H17" s="2" t="s">
        <v>28</v>
      </c>
      <c r="I17" s="2" t="s">
        <v>29</v>
      </c>
      <c r="J17" s="2"/>
      <c r="K17" s="2"/>
      <c r="L17" s="2">
        <v>52.9</v>
      </c>
      <c r="M17" s="2">
        <v>65.599999999999994</v>
      </c>
      <c r="N17" s="2" t="s">
        <v>54</v>
      </c>
      <c r="O17" s="2" t="s">
        <v>49</v>
      </c>
      <c r="P17" s="2">
        <v>0.26167844065978801</v>
      </c>
      <c r="Q17" s="2">
        <v>7.9332039015184304</v>
      </c>
      <c r="R17" s="2">
        <v>5.2262889190887698E-5</v>
      </c>
      <c r="S17" s="2">
        <v>4.2023970343285297E-3</v>
      </c>
      <c r="T17" s="2">
        <v>0.60929899574479873</v>
      </c>
      <c r="U17" s="2">
        <f t="shared" si="0"/>
        <v>1.5255177810935359</v>
      </c>
      <c r="V17" s="2">
        <v>715991.23621557397</v>
      </c>
      <c r="W17" s="2">
        <v>1092257.3619540001</v>
      </c>
    </row>
    <row r="18" spans="1:23" x14ac:dyDescent="0.3">
      <c r="A18" s="2" t="s">
        <v>107</v>
      </c>
      <c r="B18" s="2">
        <v>132.10193721096101</v>
      </c>
      <c r="C18" s="2">
        <v>1.3794666666666699</v>
      </c>
      <c r="D18" s="2" t="s">
        <v>24</v>
      </c>
      <c r="E18" s="2" t="s">
        <v>108</v>
      </c>
      <c r="F18" s="2" t="s">
        <v>109</v>
      </c>
      <c r="G18" s="2" t="s">
        <v>103</v>
      </c>
      <c r="H18" s="2" t="s">
        <v>104</v>
      </c>
      <c r="I18" s="2" t="s">
        <v>105</v>
      </c>
      <c r="J18" s="2" t="s">
        <v>40</v>
      </c>
      <c r="K18" s="2"/>
      <c r="L18" s="2">
        <v>52.5</v>
      </c>
      <c r="M18" s="2">
        <v>69.5</v>
      </c>
      <c r="N18" s="2" t="s">
        <v>35</v>
      </c>
      <c r="O18" s="2" t="s">
        <v>106</v>
      </c>
      <c r="P18" s="2">
        <v>0.24499959903493401</v>
      </c>
      <c r="Q18" s="2">
        <v>7.6444753972902104</v>
      </c>
      <c r="R18" s="2">
        <v>8.7064440324400704E-4</v>
      </c>
      <c r="S18" s="2">
        <v>2.0293766637065402E-2</v>
      </c>
      <c r="T18" s="2">
        <v>0.48598396367239405</v>
      </c>
      <c r="U18" s="2">
        <f t="shared" si="0"/>
        <v>1.4005407530405496</v>
      </c>
      <c r="V18" s="2">
        <v>1137221.38116689</v>
      </c>
      <c r="W18" s="2">
        <v>1592724.8895532901</v>
      </c>
    </row>
    <row r="19" spans="1:23" x14ac:dyDescent="0.3">
      <c r="A19" s="2" t="s">
        <v>110</v>
      </c>
      <c r="B19" s="2">
        <v>182.08111071298799</v>
      </c>
      <c r="C19" s="2">
        <v>0.78471666666666695</v>
      </c>
      <c r="D19" s="2" t="s">
        <v>24</v>
      </c>
      <c r="E19" s="2" t="s">
        <v>111</v>
      </c>
      <c r="F19" s="2" t="s">
        <v>112</v>
      </c>
      <c r="G19" s="2" t="s">
        <v>113</v>
      </c>
      <c r="H19" s="2" t="s">
        <v>114</v>
      </c>
      <c r="I19" s="2" t="s">
        <v>115</v>
      </c>
      <c r="J19" s="2" t="s">
        <v>40</v>
      </c>
      <c r="K19" s="2" t="s">
        <v>116</v>
      </c>
      <c r="L19" s="2">
        <v>50</v>
      </c>
      <c r="M19" s="2">
        <v>60.4</v>
      </c>
      <c r="N19" s="2" t="s">
        <v>117</v>
      </c>
      <c r="O19" s="2" t="s">
        <v>118</v>
      </c>
      <c r="P19" s="2">
        <v>-0.50565752878888104</v>
      </c>
      <c r="Q19" s="2">
        <v>6.8172293176703098</v>
      </c>
      <c r="R19" s="2">
        <v>5.1942459589611404E-6</v>
      </c>
      <c r="S19" s="2">
        <v>1.4816426578019399E-3</v>
      </c>
      <c r="T19" s="2">
        <v>0.63044450972313715</v>
      </c>
      <c r="U19" s="2">
        <f t="shared" si="0"/>
        <v>1.5480418882803959</v>
      </c>
      <c r="V19" s="2">
        <v>506510.34063767502</v>
      </c>
      <c r="W19" s="2">
        <v>784099.22415429296</v>
      </c>
    </row>
    <row r="20" spans="1:23" x14ac:dyDescent="0.3">
      <c r="A20" s="2" t="s">
        <v>119</v>
      </c>
      <c r="B20" s="2">
        <v>397.20533702351599</v>
      </c>
      <c r="C20" s="2">
        <v>8.4490833333333306</v>
      </c>
      <c r="D20" s="2" t="s">
        <v>51</v>
      </c>
      <c r="E20" s="2" t="s">
        <v>120</v>
      </c>
      <c r="F20" s="2" t="s">
        <v>121</v>
      </c>
      <c r="G20" s="2" t="s">
        <v>27</v>
      </c>
      <c r="H20" s="2" t="s">
        <v>43</v>
      </c>
      <c r="I20" s="2" t="s">
        <v>77</v>
      </c>
      <c r="J20" s="2" t="s">
        <v>40</v>
      </c>
      <c r="K20" s="2"/>
      <c r="L20" s="2">
        <v>39.200000000000003</v>
      </c>
      <c r="M20" s="2">
        <v>0.16700000000000001</v>
      </c>
      <c r="N20" s="2" t="s">
        <v>122</v>
      </c>
      <c r="O20" s="2" t="s">
        <v>123</v>
      </c>
      <c r="P20" s="2">
        <v>-0.20524876640730699</v>
      </c>
      <c r="Q20" s="2">
        <v>6.7612100684628498</v>
      </c>
      <c r="R20" s="2">
        <v>7.0930331452843302E-4</v>
      </c>
      <c r="S20" s="2">
        <v>1.7972107947637601E-2</v>
      </c>
      <c r="T20" s="2">
        <v>-1.2658705960400933</v>
      </c>
      <c r="U20" s="2">
        <f t="shared" si="0"/>
        <v>0.41584834744387444</v>
      </c>
      <c r="V20" s="2">
        <v>615929.073308883</v>
      </c>
      <c r="W20" s="2">
        <v>256133.08727813599</v>
      </c>
    </row>
    <row r="21" spans="1:23" x14ac:dyDescent="0.3">
      <c r="A21" s="2" t="s">
        <v>124</v>
      </c>
      <c r="B21" s="2">
        <v>588.33077468538795</v>
      </c>
      <c r="C21" s="2">
        <v>11.017533333333301</v>
      </c>
      <c r="D21" s="2" t="s">
        <v>51</v>
      </c>
      <c r="E21" s="2" t="s">
        <v>125</v>
      </c>
      <c r="F21" s="2" t="s">
        <v>126</v>
      </c>
      <c r="G21" s="2" t="s">
        <v>27</v>
      </c>
      <c r="H21" s="2" t="s">
        <v>28</v>
      </c>
      <c r="I21" s="2" t="s">
        <v>29</v>
      </c>
      <c r="J21" s="2" t="s">
        <v>34</v>
      </c>
      <c r="K21" s="2" t="s">
        <v>58</v>
      </c>
      <c r="L21" s="2">
        <v>55.6</v>
      </c>
      <c r="M21" s="2">
        <v>78.7</v>
      </c>
      <c r="N21" s="2" t="s">
        <v>54</v>
      </c>
      <c r="O21" s="2" t="s">
        <v>75</v>
      </c>
      <c r="P21" s="2">
        <v>0.151362507470885</v>
      </c>
      <c r="Q21" s="2">
        <v>6.5294693349677901</v>
      </c>
      <c r="R21" s="2">
        <v>7.2028554921062596E-4</v>
      </c>
      <c r="S21" s="2">
        <v>1.80414591550478E-2</v>
      </c>
      <c r="T21" s="2">
        <v>0.61250262633296126</v>
      </c>
      <c r="U21" s="2">
        <f t="shared" si="0"/>
        <v>1.5289090907805374</v>
      </c>
      <c r="V21" s="2">
        <v>726851.07074793801</v>
      </c>
      <c r="W21" s="2">
        <v>1111289.20971009</v>
      </c>
    </row>
    <row r="22" spans="1:23" x14ac:dyDescent="0.3">
      <c r="A22" s="2" t="s">
        <v>127</v>
      </c>
      <c r="B22" s="2">
        <v>526.29238012347696</v>
      </c>
      <c r="C22" s="2">
        <v>10.951883333333299</v>
      </c>
      <c r="D22" s="2" t="s">
        <v>24</v>
      </c>
      <c r="E22" s="2" t="s">
        <v>128</v>
      </c>
      <c r="F22" s="2" t="s">
        <v>129</v>
      </c>
      <c r="G22" s="2" t="s">
        <v>27</v>
      </c>
      <c r="H22" s="2" t="s">
        <v>28</v>
      </c>
      <c r="I22" s="2" t="s">
        <v>71</v>
      </c>
      <c r="J22" s="2" t="s">
        <v>40</v>
      </c>
      <c r="K22" s="2"/>
      <c r="L22" s="2">
        <v>55.4</v>
      </c>
      <c r="M22" s="2">
        <v>79.7</v>
      </c>
      <c r="N22" s="2" t="s">
        <v>30</v>
      </c>
      <c r="O22" s="2" t="s">
        <v>130</v>
      </c>
      <c r="P22" s="2">
        <v>-0.82943711667860298</v>
      </c>
      <c r="Q22" s="2">
        <v>6.3204691110578404</v>
      </c>
      <c r="R22" s="2">
        <v>9.9686531576615202E-6</v>
      </c>
      <c r="S22" s="2">
        <v>2.0208459220247602E-3</v>
      </c>
      <c r="T22" s="2">
        <v>0.79462094362224844</v>
      </c>
      <c r="U22" s="2">
        <f t="shared" si="0"/>
        <v>1.734621556732215</v>
      </c>
      <c r="V22" s="2">
        <v>361418.236307271</v>
      </c>
      <c r="W22" s="2">
        <v>626923.86369472998</v>
      </c>
    </row>
    <row r="23" spans="1:23" x14ac:dyDescent="0.3">
      <c r="A23" s="2" t="s">
        <v>131</v>
      </c>
      <c r="B23" s="2">
        <v>991.67077606810301</v>
      </c>
      <c r="C23" s="2">
        <v>11.105833333333299</v>
      </c>
      <c r="D23" s="2" t="s">
        <v>24</v>
      </c>
      <c r="E23" s="2" t="s">
        <v>132</v>
      </c>
      <c r="F23" s="2" t="s">
        <v>133</v>
      </c>
      <c r="G23" s="2" t="s">
        <v>27</v>
      </c>
      <c r="H23" s="2" t="s">
        <v>32</v>
      </c>
      <c r="I23" s="2" t="s">
        <v>134</v>
      </c>
      <c r="J23" s="2"/>
      <c r="K23" s="2"/>
      <c r="L23" s="2">
        <v>37.9</v>
      </c>
      <c r="M23" s="2">
        <v>0</v>
      </c>
      <c r="N23" s="2" t="s">
        <v>35</v>
      </c>
      <c r="O23" s="2" t="s">
        <v>67</v>
      </c>
      <c r="P23" s="2">
        <v>3.1945348488801999</v>
      </c>
      <c r="Q23" s="2">
        <v>6.0342108714415996</v>
      </c>
      <c r="R23" s="2">
        <v>4.2898015068422003E-5</v>
      </c>
      <c r="S23" s="2">
        <v>4.0514190135461396E-3</v>
      </c>
      <c r="T23" s="2">
        <v>1.2531552652575468</v>
      </c>
      <c r="U23" s="2">
        <f t="shared" si="0"/>
        <v>2.3836216647018591</v>
      </c>
      <c r="V23" s="2">
        <v>183387.12747380999</v>
      </c>
      <c r="W23" s="2">
        <v>437125.53007401503</v>
      </c>
    </row>
    <row r="24" spans="1:23" x14ac:dyDescent="0.3">
      <c r="A24" s="2" t="s">
        <v>135</v>
      </c>
      <c r="B24" s="2">
        <v>329.26978369992099</v>
      </c>
      <c r="C24" s="2">
        <v>12.5448166666667</v>
      </c>
      <c r="D24" s="2" t="s">
        <v>24</v>
      </c>
      <c r="E24" s="2" t="s">
        <v>136</v>
      </c>
      <c r="F24" s="2" t="s">
        <v>137</v>
      </c>
      <c r="G24" s="2" t="s">
        <v>27</v>
      </c>
      <c r="H24" s="2" t="s">
        <v>76</v>
      </c>
      <c r="I24" s="2" t="s">
        <v>138</v>
      </c>
      <c r="J24" s="2" t="s">
        <v>40</v>
      </c>
      <c r="K24" s="2"/>
      <c r="L24" s="2">
        <v>37.200000000000003</v>
      </c>
      <c r="M24" s="2">
        <v>3.23</v>
      </c>
      <c r="N24" s="2" t="s">
        <v>35</v>
      </c>
      <c r="O24" s="2" t="s">
        <v>139</v>
      </c>
      <c r="P24" s="2">
        <v>3.4961018943684099</v>
      </c>
      <c r="Q24" s="2">
        <v>5.8530111450941096</v>
      </c>
      <c r="R24" s="2">
        <v>5.0270977532061297E-5</v>
      </c>
      <c r="S24" s="2">
        <v>4.1904792736393998E-3</v>
      </c>
      <c r="T24" s="2">
        <v>1.5196362123322171</v>
      </c>
      <c r="U24" s="2">
        <f t="shared" si="0"/>
        <v>2.8671874194891394</v>
      </c>
      <c r="V24" s="2">
        <v>121071.33828993</v>
      </c>
      <c r="W24" s="2">
        <v>347134.21800560103</v>
      </c>
    </row>
    <row r="25" spans="1:23" x14ac:dyDescent="0.3">
      <c r="A25" s="2" t="s">
        <v>140</v>
      </c>
      <c r="B25" s="2">
        <v>500.27851564272299</v>
      </c>
      <c r="C25" s="2">
        <v>10.9863</v>
      </c>
      <c r="D25" s="2" t="s">
        <v>51</v>
      </c>
      <c r="E25" s="2" t="s">
        <v>141</v>
      </c>
      <c r="F25" s="2" t="s">
        <v>142</v>
      </c>
      <c r="G25" s="2" t="s">
        <v>27</v>
      </c>
      <c r="H25" s="2" t="s">
        <v>28</v>
      </c>
      <c r="I25" s="2" t="s">
        <v>71</v>
      </c>
      <c r="J25" s="2" t="s">
        <v>40</v>
      </c>
      <c r="K25" s="2"/>
      <c r="L25" s="2">
        <v>50.8</v>
      </c>
      <c r="M25" s="2">
        <v>57.5</v>
      </c>
      <c r="N25" s="2" t="s">
        <v>122</v>
      </c>
      <c r="O25" s="2" t="s">
        <v>91</v>
      </c>
      <c r="P25" s="2">
        <v>0.50408779698558004</v>
      </c>
      <c r="Q25" s="2">
        <v>5.6907685919288804</v>
      </c>
      <c r="R25" s="2">
        <v>3.70669712157339E-7</v>
      </c>
      <c r="S25" s="2">
        <v>5.5328480862482598E-4</v>
      </c>
      <c r="T25" s="2">
        <v>0.80516238114329319</v>
      </c>
      <c r="U25" s="2">
        <f t="shared" si="0"/>
        <v>1.7473424512033342</v>
      </c>
      <c r="V25" s="2">
        <v>245767.499568762</v>
      </c>
      <c r="W25" s="2">
        <v>429439.98512259498</v>
      </c>
    </row>
    <row r="26" spans="1:23" x14ac:dyDescent="0.3">
      <c r="A26" s="2" t="s">
        <v>143</v>
      </c>
      <c r="B26" s="2">
        <v>118.086410428032</v>
      </c>
      <c r="C26" s="2">
        <v>0.78471666666666695</v>
      </c>
      <c r="D26" s="2" t="s">
        <v>24</v>
      </c>
      <c r="E26" s="2" t="s">
        <v>144</v>
      </c>
      <c r="F26" s="2" t="s">
        <v>145</v>
      </c>
      <c r="G26" s="2" t="s">
        <v>103</v>
      </c>
      <c r="H26" s="2" t="s">
        <v>104</v>
      </c>
      <c r="I26" s="2" t="s">
        <v>105</v>
      </c>
      <c r="J26" s="2" t="s">
        <v>78</v>
      </c>
      <c r="K26" s="2" t="s">
        <v>146</v>
      </c>
      <c r="L26" s="2">
        <v>52.2</v>
      </c>
      <c r="M26" s="2">
        <v>68</v>
      </c>
      <c r="N26" s="2" t="s">
        <v>35</v>
      </c>
      <c r="O26" s="2" t="s">
        <v>147</v>
      </c>
      <c r="P26" s="2">
        <v>1.3273035365504</v>
      </c>
      <c r="Q26" s="2">
        <v>5.3565486714247603</v>
      </c>
      <c r="R26" s="2">
        <v>6.0952704302740998E-4</v>
      </c>
      <c r="S26" s="2">
        <v>1.65240081827711E-2</v>
      </c>
      <c r="T26" s="2">
        <v>0.23323791390882548</v>
      </c>
      <c r="U26" s="2">
        <f t="shared" si="0"/>
        <v>1.1754701584629308</v>
      </c>
      <c r="V26" s="2">
        <v>1246530.87875126</v>
      </c>
      <c r="W26" s="2">
        <v>1465259.84957468</v>
      </c>
    </row>
    <row r="27" spans="1:23" x14ac:dyDescent="0.3">
      <c r="A27" s="2" t="s">
        <v>148</v>
      </c>
      <c r="B27" s="2">
        <v>482.32388633733001</v>
      </c>
      <c r="C27" s="2">
        <v>12.1200833333333</v>
      </c>
      <c r="D27" s="2" t="s">
        <v>24</v>
      </c>
      <c r="E27" s="2" t="s">
        <v>149</v>
      </c>
      <c r="F27" s="2" t="s">
        <v>150</v>
      </c>
      <c r="G27" s="2" t="s">
        <v>27</v>
      </c>
      <c r="H27" s="2" t="s">
        <v>28</v>
      </c>
      <c r="I27" s="2" t="s">
        <v>71</v>
      </c>
      <c r="J27" s="2" t="s">
        <v>78</v>
      </c>
      <c r="K27" s="2"/>
      <c r="L27" s="2">
        <v>56.7</v>
      </c>
      <c r="M27" s="2">
        <v>86.5</v>
      </c>
      <c r="N27" s="2" t="s">
        <v>30</v>
      </c>
      <c r="O27" s="2" t="s">
        <v>151</v>
      </c>
      <c r="P27" s="2">
        <v>-0.47703660330714498</v>
      </c>
      <c r="Q27" s="2">
        <v>5.1929437659933102</v>
      </c>
      <c r="R27" s="2">
        <v>3.9581054342191802E-6</v>
      </c>
      <c r="S27" s="2">
        <v>1.3527181088627E-3</v>
      </c>
      <c r="T27" s="2">
        <v>0.75742427185025485</v>
      </c>
      <c r="U27" s="2">
        <f t="shared" si="0"/>
        <v>1.6904698338965605</v>
      </c>
      <c r="V27" s="2">
        <v>220740.84010420699</v>
      </c>
      <c r="W27" s="2">
        <v>373155.73130514601</v>
      </c>
    </row>
    <row r="28" spans="1:23" x14ac:dyDescent="0.3">
      <c r="A28" s="2" t="s">
        <v>153</v>
      </c>
      <c r="B28" s="2">
        <v>175.11883105625299</v>
      </c>
      <c r="C28" s="2">
        <v>0.70141666666666702</v>
      </c>
      <c r="D28" s="2" t="s">
        <v>24</v>
      </c>
      <c r="E28" s="2" t="s">
        <v>154</v>
      </c>
      <c r="F28" s="2" t="s">
        <v>155</v>
      </c>
      <c r="G28" s="2" t="s">
        <v>103</v>
      </c>
      <c r="H28" s="2" t="s">
        <v>104</v>
      </c>
      <c r="I28" s="2" t="s">
        <v>105</v>
      </c>
      <c r="J28" s="2" t="s">
        <v>34</v>
      </c>
      <c r="K28" s="2" t="s">
        <v>156</v>
      </c>
      <c r="L28" s="2">
        <v>55</v>
      </c>
      <c r="M28" s="2">
        <v>83.9</v>
      </c>
      <c r="N28" s="2" t="s">
        <v>157</v>
      </c>
      <c r="O28" s="2" t="s">
        <v>158</v>
      </c>
      <c r="P28" s="2">
        <v>-0.93100840950929697</v>
      </c>
      <c r="Q28" s="2">
        <v>4.74497339612972</v>
      </c>
      <c r="R28" s="2">
        <v>1.4384913870793499E-5</v>
      </c>
      <c r="S28" s="2">
        <v>2.2607641664503901E-3</v>
      </c>
      <c r="T28" s="2">
        <v>0.82457092237291663</v>
      </c>
      <c r="U28" s="2">
        <f t="shared" si="0"/>
        <v>1.7710082373188039</v>
      </c>
      <c r="V28" s="2">
        <v>160741.72156375801</v>
      </c>
      <c r="W28" s="2">
        <v>284674.91297022102</v>
      </c>
    </row>
    <row r="29" spans="1:23" x14ac:dyDescent="0.3">
      <c r="A29" s="2" t="s">
        <v>159</v>
      </c>
      <c r="B29" s="2">
        <v>454.29260925713299</v>
      </c>
      <c r="C29" s="2">
        <v>11.232416666666699</v>
      </c>
      <c r="D29" s="2" t="s">
        <v>24</v>
      </c>
      <c r="E29" s="2" t="s">
        <v>160</v>
      </c>
      <c r="F29" s="2" t="s">
        <v>161</v>
      </c>
      <c r="G29" s="2" t="s">
        <v>27</v>
      </c>
      <c r="H29" s="2" t="s">
        <v>28</v>
      </c>
      <c r="I29" s="2" t="s">
        <v>71</v>
      </c>
      <c r="J29" s="2" t="s">
        <v>40</v>
      </c>
      <c r="K29" s="2"/>
      <c r="L29" s="2">
        <v>59</v>
      </c>
      <c r="M29" s="2">
        <v>97.6</v>
      </c>
      <c r="N29" s="2" t="s">
        <v>30</v>
      </c>
      <c r="O29" s="2" t="s">
        <v>162</v>
      </c>
      <c r="P29" s="2">
        <v>-0.455689956187597</v>
      </c>
      <c r="Q29" s="2">
        <v>4.6615639032511798</v>
      </c>
      <c r="R29" s="2">
        <v>4.2853985777479398E-5</v>
      </c>
      <c r="S29" s="2">
        <v>4.0514190135461396E-3</v>
      </c>
      <c r="T29" s="2">
        <v>0.69120297759340221</v>
      </c>
      <c r="U29" s="2">
        <f t="shared" si="0"/>
        <v>1.6146293006295918</v>
      </c>
      <c r="V29" s="2">
        <v>227538.98034431701</v>
      </c>
      <c r="W29" s="2">
        <v>367391.10469931498</v>
      </c>
    </row>
    <row r="30" spans="1:23" x14ac:dyDescent="0.3">
      <c r="A30" s="2" t="s">
        <v>163</v>
      </c>
      <c r="B30" s="2">
        <v>147.11272696612301</v>
      </c>
      <c r="C30" s="2">
        <v>0.631066666666667</v>
      </c>
      <c r="D30" s="2" t="s">
        <v>24</v>
      </c>
      <c r="E30" s="2" t="s">
        <v>164</v>
      </c>
      <c r="F30" s="2" t="s">
        <v>165</v>
      </c>
      <c r="G30" s="2" t="s">
        <v>103</v>
      </c>
      <c r="H30" s="2" t="s">
        <v>104</v>
      </c>
      <c r="I30" s="2" t="s">
        <v>105</v>
      </c>
      <c r="J30" s="2" t="s">
        <v>34</v>
      </c>
      <c r="K30" s="2" t="s">
        <v>166</v>
      </c>
      <c r="L30" s="2">
        <v>56.9</v>
      </c>
      <c r="M30" s="2">
        <v>91.7</v>
      </c>
      <c r="N30" s="2" t="s">
        <v>167</v>
      </c>
      <c r="O30" s="2" t="s">
        <v>168</v>
      </c>
      <c r="P30" s="2">
        <v>0.46812112902446101</v>
      </c>
      <c r="Q30" s="2">
        <v>4.56171481192463</v>
      </c>
      <c r="R30" s="2">
        <v>5.8168480063391003E-7</v>
      </c>
      <c r="S30" s="2">
        <v>5.6088482091810605E-4</v>
      </c>
      <c r="T30" s="2">
        <v>0.763745325417439</v>
      </c>
      <c r="U30" s="2">
        <f t="shared" si="0"/>
        <v>1.6978927425781496</v>
      </c>
      <c r="V30" s="2">
        <v>169615.29543232301</v>
      </c>
      <c r="W30" s="2">
        <v>287988.57914479001</v>
      </c>
    </row>
    <row r="31" spans="1:23" x14ac:dyDescent="0.3">
      <c r="A31" s="2" t="s">
        <v>169</v>
      </c>
      <c r="B31" s="2">
        <v>166.05315874905401</v>
      </c>
      <c r="C31" s="2">
        <v>0.79856666666666698</v>
      </c>
      <c r="D31" s="2" t="s">
        <v>24</v>
      </c>
      <c r="E31" s="2" t="s">
        <v>170</v>
      </c>
      <c r="F31" s="2" t="s">
        <v>171</v>
      </c>
      <c r="G31" s="2" t="s">
        <v>103</v>
      </c>
      <c r="H31" s="2" t="s">
        <v>104</v>
      </c>
      <c r="I31" s="2" t="s">
        <v>105</v>
      </c>
      <c r="J31" s="2" t="s">
        <v>34</v>
      </c>
      <c r="K31" s="2" t="s">
        <v>172</v>
      </c>
      <c r="L31" s="2">
        <v>49.9</v>
      </c>
      <c r="M31" s="2">
        <v>53.6</v>
      </c>
      <c r="N31" s="2" t="s">
        <v>167</v>
      </c>
      <c r="O31" s="2" t="s">
        <v>173</v>
      </c>
      <c r="P31" s="2">
        <v>-0.86997352203456102</v>
      </c>
      <c r="Q31" s="2">
        <v>4.4080627680229796</v>
      </c>
      <c r="R31" s="2">
        <v>5.2789343209991698E-6</v>
      </c>
      <c r="S31" s="2">
        <v>1.4816426578019399E-3</v>
      </c>
      <c r="T31" s="2">
        <v>0.46880903384832145</v>
      </c>
      <c r="U31" s="2">
        <f t="shared" si="0"/>
        <v>1.3839665115322897</v>
      </c>
      <c r="V31" s="2">
        <v>333827.02176027099</v>
      </c>
      <c r="W31" s="2">
        <v>462005.418760776</v>
      </c>
    </row>
    <row r="32" spans="1:23" x14ac:dyDescent="0.3">
      <c r="A32" s="2" t="s">
        <v>174</v>
      </c>
      <c r="B32" s="2">
        <v>182.08111820099001</v>
      </c>
      <c r="C32" s="2">
        <v>0.984866666666667</v>
      </c>
      <c r="D32" s="2" t="s">
        <v>24</v>
      </c>
      <c r="E32" s="2" t="s">
        <v>175</v>
      </c>
      <c r="F32" s="2" t="s">
        <v>176</v>
      </c>
      <c r="G32" s="2" t="s">
        <v>177</v>
      </c>
      <c r="H32" s="2" t="s">
        <v>178</v>
      </c>
      <c r="I32" s="2" t="s">
        <v>179</v>
      </c>
      <c r="J32" s="2" t="s">
        <v>40</v>
      </c>
      <c r="K32" s="2"/>
      <c r="L32" s="2">
        <v>50.7</v>
      </c>
      <c r="M32" s="2">
        <v>55.1</v>
      </c>
      <c r="N32" s="2" t="s">
        <v>117</v>
      </c>
      <c r="O32" s="2" t="s">
        <v>118</v>
      </c>
      <c r="P32" s="2">
        <v>-0.37643879652316697</v>
      </c>
      <c r="Q32" s="2">
        <v>4.2995528929727902</v>
      </c>
      <c r="R32" s="2">
        <v>6.5692300578687804E-4</v>
      </c>
      <c r="S32" s="2">
        <v>1.7246082522124999E-2</v>
      </c>
      <c r="T32" s="2">
        <v>0.58787156756321679</v>
      </c>
      <c r="U32" s="2">
        <f t="shared" si="0"/>
        <v>1.5030276687065667</v>
      </c>
      <c r="V32" s="2">
        <v>247875.81513271001</v>
      </c>
      <c r="W32" s="2">
        <v>372564.20854765701</v>
      </c>
    </row>
    <row r="33" spans="1:23" x14ac:dyDescent="0.3">
      <c r="A33" s="2" t="s">
        <v>180</v>
      </c>
      <c r="B33" s="2">
        <v>150.05824366445199</v>
      </c>
      <c r="C33" s="2">
        <v>0.78471666666666695</v>
      </c>
      <c r="D33" s="2" t="s">
        <v>24</v>
      </c>
      <c r="E33" s="2" t="s">
        <v>181</v>
      </c>
      <c r="F33" s="2" t="s">
        <v>182</v>
      </c>
      <c r="G33" s="2" t="s">
        <v>177</v>
      </c>
      <c r="H33" s="2" t="s">
        <v>183</v>
      </c>
      <c r="I33" s="2" t="s">
        <v>66</v>
      </c>
      <c r="J33" s="2"/>
      <c r="K33" s="2"/>
      <c r="L33" s="2">
        <v>38.6</v>
      </c>
      <c r="M33" s="2">
        <v>0.70099999999999996</v>
      </c>
      <c r="N33" s="2" t="s">
        <v>184</v>
      </c>
      <c r="O33" s="2" t="s">
        <v>185</v>
      </c>
      <c r="P33" s="2">
        <v>-0.28406566140869099</v>
      </c>
      <c r="Q33" s="2">
        <v>3.9400931529079202</v>
      </c>
      <c r="R33" s="2">
        <v>5.1673764584492102E-4</v>
      </c>
      <c r="S33" s="2">
        <v>1.49866803520609E-2</v>
      </c>
      <c r="T33" s="2">
        <v>0.77886287688212308</v>
      </c>
      <c r="U33" s="2">
        <f t="shared" si="0"/>
        <v>1.7157779744114932</v>
      </c>
      <c r="V33" s="2">
        <v>140359.950233854</v>
      </c>
      <c r="W33" s="2">
        <v>240826.51110074</v>
      </c>
    </row>
    <row r="34" spans="1:23" x14ac:dyDescent="0.3">
      <c r="A34" s="2" t="s">
        <v>189</v>
      </c>
      <c r="B34" s="2">
        <v>338.275161279342</v>
      </c>
      <c r="C34" s="2">
        <v>12.5448166666667</v>
      </c>
      <c r="D34" s="2" t="s">
        <v>24</v>
      </c>
      <c r="E34" s="2" t="s">
        <v>190</v>
      </c>
      <c r="F34" s="2" t="s">
        <v>191</v>
      </c>
      <c r="G34" s="2" t="s">
        <v>66</v>
      </c>
      <c r="H34" s="2" t="s">
        <v>66</v>
      </c>
      <c r="I34" s="2" t="s">
        <v>66</v>
      </c>
      <c r="J34" s="2"/>
      <c r="K34" s="2"/>
      <c r="L34" s="2">
        <v>36.6</v>
      </c>
      <c r="M34" s="2">
        <v>2.79</v>
      </c>
      <c r="N34" s="2" t="s">
        <v>35</v>
      </c>
      <c r="O34" s="2" t="s">
        <v>192</v>
      </c>
      <c r="P34" s="2">
        <v>4.0212522039413203</v>
      </c>
      <c r="Q34" s="2">
        <v>3.7903013179294098</v>
      </c>
      <c r="R34" s="2">
        <v>4.5711306636368102E-5</v>
      </c>
      <c r="S34" s="2">
        <v>4.0514190135461396E-3</v>
      </c>
      <c r="T34" s="2">
        <v>1.5477958263192182</v>
      </c>
      <c r="U34" s="2">
        <f t="shared" si="0"/>
        <v>2.9237010982908802</v>
      </c>
      <c r="V34" s="2">
        <v>49363.758751765898</v>
      </c>
      <c r="W34" s="2">
        <v>144324.875678304</v>
      </c>
    </row>
    <row r="35" spans="1:23" x14ac:dyDescent="0.3">
      <c r="A35" s="2" t="s">
        <v>193</v>
      </c>
      <c r="B35" s="2">
        <v>568.36213931104498</v>
      </c>
      <c r="C35" s="2">
        <v>11.999650000000001</v>
      </c>
      <c r="D35" s="2" t="s">
        <v>51</v>
      </c>
      <c r="E35" s="2" t="s">
        <v>194</v>
      </c>
      <c r="F35" s="2" t="s">
        <v>195</v>
      </c>
      <c r="G35" s="2" t="s">
        <v>27</v>
      </c>
      <c r="H35" s="2" t="s">
        <v>28</v>
      </c>
      <c r="I35" s="2" t="s">
        <v>71</v>
      </c>
      <c r="J35" s="2"/>
      <c r="K35" s="2"/>
      <c r="L35" s="2">
        <v>55.5</v>
      </c>
      <c r="M35" s="2">
        <v>78.5</v>
      </c>
      <c r="N35" s="2" t="s">
        <v>54</v>
      </c>
      <c r="O35" s="2" t="s">
        <v>49</v>
      </c>
      <c r="P35" s="2">
        <v>0.28037389569089399</v>
      </c>
      <c r="Q35" s="2">
        <v>3.72634473430508</v>
      </c>
      <c r="R35" s="2">
        <v>2.9386651222290601E-4</v>
      </c>
      <c r="S35" s="2">
        <v>1.0646939368076E-2</v>
      </c>
      <c r="T35" s="2">
        <v>0.67892795261504946</v>
      </c>
      <c r="U35" s="2">
        <f t="shared" si="0"/>
        <v>1.6009496687835088</v>
      </c>
      <c r="V35" s="2">
        <v>145400.468442318</v>
      </c>
      <c r="W35" s="2">
        <v>232778.83179369601</v>
      </c>
    </row>
    <row r="36" spans="1:23" x14ac:dyDescent="0.3">
      <c r="A36" s="2" t="s">
        <v>196</v>
      </c>
      <c r="B36" s="2">
        <v>508.37607497214401</v>
      </c>
      <c r="C36" s="2">
        <v>11.715066666666701</v>
      </c>
      <c r="D36" s="2" t="s">
        <v>24</v>
      </c>
      <c r="E36" s="2" t="s">
        <v>197</v>
      </c>
      <c r="F36" s="2" t="s">
        <v>198</v>
      </c>
      <c r="G36" s="2" t="s">
        <v>27</v>
      </c>
      <c r="H36" s="2" t="s">
        <v>28</v>
      </c>
      <c r="I36" s="2" t="s">
        <v>29</v>
      </c>
      <c r="J36" s="2"/>
      <c r="K36" s="2"/>
      <c r="L36" s="2">
        <v>53.5</v>
      </c>
      <c r="M36" s="2">
        <v>71</v>
      </c>
      <c r="N36" s="2" t="s">
        <v>41</v>
      </c>
      <c r="O36" s="2" t="s">
        <v>199</v>
      </c>
      <c r="P36" s="2">
        <v>-0.150864192563852</v>
      </c>
      <c r="Q36" s="2">
        <v>3.6109265145790199</v>
      </c>
      <c r="R36" s="2">
        <v>6.0784953691638898E-5</v>
      </c>
      <c r="S36" s="2">
        <v>4.6204510551226203E-3</v>
      </c>
      <c r="T36" s="2">
        <v>0.61966234863864977</v>
      </c>
      <c r="U36" s="2">
        <f t="shared" si="0"/>
        <v>1.5365155298982713</v>
      </c>
      <c r="V36" s="2">
        <v>174093.09838461201</v>
      </c>
      <c r="W36" s="2">
        <v>267496.749316064</v>
      </c>
    </row>
    <row r="37" spans="1:23" x14ac:dyDescent="0.3">
      <c r="A37" s="2" t="s">
        <v>200</v>
      </c>
      <c r="B37" s="2">
        <v>478.29255969519102</v>
      </c>
      <c r="C37" s="2">
        <v>10.826783333333299</v>
      </c>
      <c r="D37" s="2" t="s">
        <v>24</v>
      </c>
      <c r="E37" s="2" t="s">
        <v>201</v>
      </c>
      <c r="F37" s="2" t="s">
        <v>202</v>
      </c>
      <c r="G37" s="2" t="s">
        <v>27</v>
      </c>
      <c r="H37" s="2" t="s">
        <v>28</v>
      </c>
      <c r="I37" s="2" t="s">
        <v>71</v>
      </c>
      <c r="J37" s="2"/>
      <c r="K37" s="2"/>
      <c r="L37" s="2">
        <v>57.5</v>
      </c>
      <c r="M37" s="2">
        <v>90.5</v>
      </c>
      <c r="N37" s="2" t="s">
        <v>41</v>
      </c>
      <c r="O37" s="2" t="s">
        <v>96</v>
      </c>
      <c r="P37" s="2">
        <v>-0.53661715711485602</v>
      </c>
      <c r="Q37" s="2">
        <v>3.5065235091282498</v>
      </c>
      <c r="R37" s="2">
        <v>5.12034680814496E-4</v>
      </c>
      <c r="S37" s="2">
        <v>1.4924720145044101E-2</v>
      </c>
      <c r="T37" s="2">
        <v>0.7348879617952937</v>
      </c>
      <c r="U37" s="2">
        <f t="shared" si="0"/>
        <v>1.6642682190558378</v>
      </c>
      <c r="V37" s="2">
        <v>117017.47423368601</v>
      </c>
      <c r="W37" s="2">
        <v>194748.463441309</v>
      </c>
    </row>
    <row r="38" spans="1:23" x14ac:dyDescent="0.3">
      <c r="A38" s="2" t="s">
        <v>203</v>
      </c>
      <c r="B38" s="2">
        <v>327.051130146714</v>
      </c>
      <c r="C38" s="2">
        <v>0.65886666666666704</v>
      </c>
      <c r="D38" s="2" t="s">
        <v>24</v>
      </c>
      <c r="E38" s="2" t="s">
        <v>204</v>
      </c>
      <c r="F38" s="2" t="s">
        <v>205</v>
      </c>
      <c r="G38" s="2" t="s">
        <v>177</v>
      </c>
      <c r="H38" s="2" t="s">
        <v>206</v>
      </c>
      <c r="I38" s="2" t="s">
        <v>207</v>
      </c>
      <c r="J38" s="2" t="s">
        <v>40</v>
      </c>
      <c r="K38" s="2"/>
      <c r="L38" s="2">
        <v>37.299999999999997</v>
      </c>
      <c r="M38" s="2">
        <v>0</v>
      </c>
      <c r="N38" s="2" t="s">
        <v>152</v>
      </c>
      <c r="O38" s="2" t="s">
        <v>208</v>
      </c>
      <c r="P38" s="2">
        <v>0.77489764055309096</v>
      </c>
      <c r="Q38" s="2">
        <v>2.8351608079792201</v>
      </c>
      <c r="R38" s="2">
        <v>7.89451823475707E-7</v>
      </c>
      <c r="S38" s="2">
        <v>5.6088482091810605E-4</v>
      </c>
      <c r="T38" s="2">
        <v>0.82836484599284776</v>
      </c>
      <c r="U38" s="2">
        <f t="shared" si="0"/>
        <v>1.7756716708720135</v>
      </c>
      <c r="V38" s="2">
        <v>58628.602823529902</v>
      </c>
      <c r="W38" s="2">
        <v>104105.14913654899</v>
      </c>
    </row>
    <row r="39" spans="1:23" x14ac:dyDescent="0.3">
      <c r="A39" s="2" t="s">
        <v>209</v>
      </c>
      <c r="B39" s="2">
        <v>548.37083256861604</v>
      </c>
      <c r="C39" s="2">
        <v>11.715066666666701</v>
      </c>
      <c r="D39" s="2" t="s">
        <v>24</v>
      </c>
      <c r="E39" s="2" t="s">
        <v>210</v>
      </c>
      <c r="F39" s="2" t="s">
        <v>211</v>
      </c>
      <c r="G39" s="2" t="s">
        <v>27</v>
      </c>
      <c r="H39" s="2" t="s">
        <v>28</v>
      </c>
      <c r="I39" s="2" t="s">
        <v>29</v>
      </c>
      <c r="J39" s="2"/>
      <c r="K39" s="2"/>
      <c r="L39" s="2">
        <v>55.3</v>
      </c>
      <c r="M39" s="2">
        <v>80.099999999999994</v>
      </c>
      <c r="N39" s="2" t="s">
        <v>41</v>
      </c>
      <c r="O39" s="2" t="s">
        <v>212</v>
      </c>
      <c r="P39" s="2">
        <v>-0.42671234093739002</v>
      </c>
      <c r="Q39" s="2">
        <v>2.7770680985993401</v>
      </c>
      <c r="R39" s="2">
        <v>3.0190035306081899E-4</v>
      </c>
      <c r="S39" s="2">
        <v>1.07702487917096E-2</v>
      </c>
      <c r="T39" s="2">
        <v>0.62371326981331821</v>
      </c>
      <c r="U39" s="2">
        <f t="shared" si="0"/>
        <v>1.5408359509616099</v>
      </c>
      <c r="V39" s="2">
        <v>100793.550130998</v>
      </c>
      <c r="W39" s="2">
        <v>155306.32566689301</v>
      </c>
    </row>
    <row r="40" spans="1:23" x14ac:dyDescent="0.3">
      <c r="A40" s="2" t="s">
        <v>213</v>
      </c>
      <c r="B40" s="2">
        <v>541.26573257411803</v>
      </c>
      <c r="C40" s="2">
        <v>6.2455666666666696</v>
      </c>
      <c r="D40" s="2" t="s">
        <v>51</v>
      </c>
      <c r="E40" s="2" t="s">
        <v>214</v>
      </c>
      <c r="F40" s="2" t="s">
        <v>215</v>
      </c>
      <c r="G40" s="2" t="s">
        <v>27</v>
      </c>
      <c r="H40" s="2" t="s">
        <v>43</v>
      </c>
      <c r="I40" s="2" t="s">
        <v>216</v>
      </c>
      <c r="J40" s="2" t="s">
        <v>40</v>
      </c>
      <c r="K40" s="2"/>
      <c r="L40" s="2">
        <v>47.5</v>
      </c>
      <c r="M40" s="2">
        <v>39.700000000000003</v>
      </c>
      <c r="N40" s="2" t="s">
        <v>122</v>
      </c>
      <c r="O40" s="2" t="s">
        <v>217</v>
      </c>
      <c r="P40" s="2">
        <v>0.54740725686841096</v>
      </c>
      <c r="Q40" s="2">
        <v>2.7623278022023499</v>
      </c>
      <c r="R40" s="2">
        <v>3.8913440967233899E-4</v>
      </c>
      <c r="S40" s="2">
        <v>1.27482624915192E-2</v>
      </c>
      <c r="T40" s="2">
        <v>-1.3492545279283858</v>
      </c>
      <c r="U40" s="2">
        <f t="shared" si="0"/>
        <v>0.39249480720768726</v>
      </c>
      <c r="V40" s="2">
        <v>100860.19299791301</v>
      </c>
      <c r="W40" s="2">
        <v>39587.102005645997</v>
      </c>
    </row>
    <row r="41" spans="1:23" x14ac:dyDescent="0.3">
      <c r="A41" s="2" t="s">
        <v>218</v>
      </c>
      <c r="B41" s="2">
        <v>452.27849433752999</v>
      </c>
      <c r="C41" s="2">
        <v>11.239983333333299</v>
      </c>
      <c r="D41" s="2" t="s">
        <v>51</v>
      </c>
      <c r="E41" s="2" t="s">
        <v>219</v>
      </c>
      <c r="F41" s="2" t="s">
        <v>220</v>
      </c>
      <c r="G41" s="2" t="s">
        <v>27</v>
      </c>
      <c r="H41" s="2" t="s">
        <v>28</v>
      </c>
      <c r="I41" s="2" t="s">
        <v>71</v>
      </c>
      <c r="J41" s="2"/>
      <c r="K41" s="2"/>
      <c r="L41" s="2">
        <v>49.1</v>
      </c>
      <c r="M41" s="2">
        <v>48.1</v>
      </c>
      <c r="N41" s="2" t="s">
        <v>122</v>
      </c>
      <c r="O41" s="2" t="s">
        <v>162</v>
      </c>
      <c r="P41" s="2">
        <v>0.51046572090744502</v>
      </c>
      <c r="Q41" s="2">
        <v>2.6830755147584102</v>
      </c>
      <c r="R41" s="2">
        <v>1.1604324634983401E-4</v>
      </c>
      <c r="S41" s="2">
        <v>6.7123052905896799E-3</v>
      </c>
      <c r="T41" s="2">
        <v>0.70449785882739602</v>
      </c>
      <c r="U41" s="2">
        <f t="shared" si="0"/>
        <v>1.6295773790703729</v>
      </c>
      <c r="V41" s="2">
        <v>72814.235860770903</v>
      </c>
      <c r="W41" s="2">
        <v>118656.431633007</v>
      </c>
    </row>
    <row r="42" spans="1:23" x14ac:dyDescent="0.3">
      <c r="A42" s="2" t="s">
        <v>222</v>
      </c>
      <c r="B42" s="2">
        <v>130.08631090123799</v>
      </c>
      <c r="C42" s="2">
        <v>0.631066666666667</v>
      </c>
      <c r="D42" s="2" t="s">
        <v>24</v>
      </c>
      <c r="E42" s="2" t="s">
        <v>223</v>
      </c>
      <c r="F42" s="2" t="s">
        <v>224</v>
      </c>
      <c r="G42" s="2" t="s">
        <v>103</v>
      </c>
      <c r="H42" s="2" t="s">
        <v>104</v>
      </c>
      <c r="I42" s="2" t="s">
        <v>105</v>
      </c>
      <c r="J42" s="2" t="s">
        <v>40</v>
      </c>
      <c r="K42" s="2"/>
      <c r="L42" s="2">
        <v>58.1</v>
      </c>
      <c r="M42" s="2">
        <v>93</v>
      </c>
      <c r="N42" s="2" t="s">
        <v>35</v>
      </c>
      <c r="O42" s="2" t="s">
        <v>225</v>
      </c>
      <c r="P42" s="2">
        <v>0.43285551900672298</v>
      </c>
      <c r="Q42" s="2">
        <v>2.5704025381487301</v>
      </c>
      <c r="R42" s="2">
        <v>3.5025173566752501E-7</v>
      </c>
      <c r="S42" s="2">
        <v>5.5328480862482598E-4</v>
      </c>
      <c r="T42" s="2">
        <v>0.71606584750667512</v>
      </c>
      <c r="U42" s="2">
        <f t="shared" si="0"/>
        <v>1.6426963757634518</v>
      </c>
      <c r="V42" s="2">
        <v>58581.641036666399</v>
      </c>
      <c r="W42" s="2">
        <v>96231.849417207399</v>
      </c>
    </row>
    <row r="43" spans="1:23" x14ac:dyDescent="0.3">
      <c r="A43" s="2" t="s">
        <v>226</v>
      </c>
      <c r="B43" s="2">
        <v>550.38652984313899</v>
      </c>
      <c r="C43" s="2">
        <v>12.3638333333333</v>
      </c>
      <c r="D43" s="2" t="s">
        <v>24</v>
      </c>
      <c r="E43" s="2" t="s">
        <v>227</v>
      </c>
      <c r="F43" s="2" t="s">
        <v>228</v>
      </c>
      <c r="G43" s="2" t="s">
        <v>27</v>
      </c>
      <c r="H43" s="2" t="s">
        <v>28</v>
      </c>
      <c r="I43" s="2" t="s">
        <v>29</v>
      </c>
      <c r="J43" s="2" t="s">
        <v>34</v>
      </c>
      <c r="K43" s="2" t="s">
        <v>58</v>
      </c>
      <c r="L43" s="2">
        <v>57.5</v>
      </c>
      <c r="M43" s="2">
        <v>91.1</v>
      </c>
      <c r="N43" s="2" t="s">
        <v>41</v>
      </c>
      <c r="O43" s="2" t="s">
        <v>229</v>
      </c>
      <c r="P43" s="2">
        <v>-0.339212731964666</v>
      </c>
      <c r="Q43" s="2">
        <v>2.5306353369939498</v>
      </c>
      <c r="R43" s="2">
        <v>1.6371990944801201E-5</v>
      </c>
      <c r="S43" s="2">
        <v>2.4833625129389901E-3</v>
      </c>
      <c r="T43" s="2">
        <v>0.81973566665898179</v>
      </c>
      <c r="U43" s="2">
        <f t="shared" si="0"/>
        <v>1.7650825611540937</v>
      </c>
      <c r="V43" s="2">
        <v>54888.29897543</v>
      </c>
      <c r="W43" s="2">
        <v>96882.379332943601</v>
      </c>
    </row>
    <row r="44" spans="1:23" x14ac:dyDescent="0.3">
      <c r="A44" s="2" t="s">
        <v>230</v>
      </c>
      <c r="B44" s="2">
        <v>480.30958636414903</v>
      </c>
      <c r="C44" s="2">
        <v>12.1552666666667</v>
      </c>
      <c r="D44" s="2" t="s">
        <v>51</v>
      </c>
      <c r="E44" s="2" t="s">
        <v>231</v>
      </c>
      <c r="F44" s="2" t="s">
        <v>232</v>
      </c>
      <c r="G44" s="2" t="s">
        <v>66</v>
      </c>
      <c r="H44" s="2" t="s">
        <v>66</v>
      </c>
      <c r="I44" s="2" t="s">
        <v>66</v>
      </c>
      <c r="J44" s="2"/>
      <c r="K44" s="2"/>
      <c r="L44" s="2">
        <v>39.6</v>
      </c>
      <c r="M44" s="2">
        <v>0</v>
      </c>
      <c r="N44" s="2" t="s">
        <v>122</v>
      </c>
      <c r="O44" s="2" t="s">
        <v>151</v>
      </c>
      <c r="P44" s="2">
        <v>4.8377838960095502E-2</v>
      </c>
      <c r="Q44" s="2">
        <v>2.4066217679287498</v>
      </c>
      <c r="R44" s="2">
        <v>3.47341657905455E-5</v>
      </c>
      <c r="S44" s="2">
        <v>3.63926439769409E-3</v>
      </c>
      <c r="T44" s="2">
        <v>0.74648360132715175</v>
      </c>
      <c r="U44" s="2">
        <f t="shared" si="0"/>
        <v>1.6776986507940881</v>
      </c>
      <c r="V44" s="2">
        <v>49917.979128691397</v>
      </c>
      <c r="W44" s="2">
        <v>83747.326234573004</v>
      </c>
    </row>
    <row r="45" spans="1:23" x14ac:dyDescent="0.3">
      <c r="A45" s="2" t="s">
        <v>233</v>
      </c>
      <c r="B45" s="2">
        <v>267.123875595595</v>
      </c>
      <c r="C45" s="2">
        <v>9.9141333333333304</v>
      </c>
      <c r="D45" s="2" t="s">
        <v>51</v>
      </c>
      <c r="E45" s="2" t="s">
        <v>234</v>
      </c>
      <c r="F45" s="2" t="s">
        <v>235</v>
      </c>
      <c r="G45" s="2" t="s">
        <v>27</v>
      </c>
      <c r="H45" s="2" t="s">
        <v>76</v>
      </c>
      <c r="I45" s="2" t="s">
        <v>236</v>
      </c>
      <c r="J45" s="2"/>
      <c r="K45" s="2"/>
      <c r="L45" s="2">
        <v>49.9</v>
      </c>
      <c r="M45" s="2">
        <v>52.2</v>
      </c>
      <c r="N45" s="2" t="s">
        <v>122</v>
      </c>
      <c r="O45" s="2" t="s">
        <v>237</v>
      </c>
      <c r="P45" s="2">
        <v>0.291978077607079</v>
      </c>
      <c r="Q45" s="2">
        <v>2.3567973688512098</v>
      </c>
      <c r="R45" s="2">
        <v>7.6057888109630598E-4</v>
      </c>
      <c r="S45" s="2">
        <v>1.87009141377379E-2</v>
      </c>
      <c r="T45" s="2">
        <v>-0.82289525307707934</v>
      </c>
      <c r="U45" s="2">
        <f t="shared" si="0"/>
        <v>0.56530632615752618</v>
      </c>
      <c r="V45" s="2">
        <v>119137.533450602</v>
      </c>
      <c r="W45" s="2">
        <v>67349.201342429194</v>
      </c>
    </row>
    <row r="46" spans="1:23" x14ac:dyDescent="0.3">
      <c r="A46" s="2" t="s">
        <v>238</v>
      </c>
      <c r="B46" s="2">
        <v>136.07565890836801</v>
      </c>
      <c r="C46" s="2">
        <v>0.78471666666666695</v>
      </c>
      <c r="D46" s="2" t="s">
        <v>24</v>
      </c>
      <c r="E46" s="2" t="s">
        <v>239</v>
      </c>
      <c r="F46" s="2" t="s">
        <v>240</v>
      </c>
      <c r="G46" s="2" t="s">
        <v>27</v>
      </c>
      <c r="H46" s="2" t="s">
        <v>76</v>
      </c>
      <c r="I46" s="2" t="s">
        <v>138</v>
      </c>
      <c r="J46" s="2" t="s">
        <v>40</v>
      </c>
      <c r="K46" s="2"/>
      <c r="L46" s="2">
        <v>40.5</v>
      </c>
      <c r="M46" s="2">
        <v>5.34</v>
      </c>
      <c r="N46" s="2" t="s">
        <v>184</v>
      </c>
      <c r="O46" s="2" t="s">
        <v>241</v>
      </c>
      <c r="P46" s="2">
        <v>0.74825414902742304</v>
      </c>
      <c r="Q46" s="2">
        <v>2.3089673611368302</v>
      </c>
      <c r="R46" s="2">
        <v>8.5992432484703099E-6</v>
      </c>
      <c r="S46" s="2">
        <v>1.8809842846546801E-3</v>
      </c>
      <c r="T46" s="2">
        <v>0.57637485395931176</v>
      </c>
      <c r="U46" s="2">
        <f t="shared" si="0"/>
        <v>1.4910977668599659</v>
      </c>
      <c r="V46" s="2">
        <v>65993.557859841501</v>
      </c>
      <c r="W46" s="2">
        <v>98402.846751953606</v>
      </c>
    </row>
    <row r="47" spans="1:23" x14ac:dyDescent="0.3">
      <c r="A47" s="2" t="s">
        <v>243</v>
      </c>
      <c r="B47" s="2">
        <v>512.33442834254402</v>
      </c>
      <c r="C47" s="2">
        <v>8.8216333333333292</v>
      </c>
      <c r="D47" s="2" t="s">
        <v>24</v>
      </c>
      <c r="E47" s="2" t="s">
        <v>244</v>
      </c>
      <c r="F47" s="2" t="s">
        <v>245</v>
      </c>
      <c r="G47" s="2" t="s">
        <v>27</v>
      </c>
      <c r="H47" s="2" t="s">
        <v>28</v>
      </c>
      <c r="I47" s="2" t="s">
        <v>246</v>
      </c>
      <c r="J47" s="2"/>
      <c r="K47" s="2"/>
      <c r="L47" s="2">
        <v>53</v>
      </c>
      <c r="M47" s="2">
        <v>71.900000000000006</v>
      </c>
      <c r="N47" s="2" t="s">
        <v>247</v>
      </c>
      <c r="O47" s="2" t="s">
        <v>248</v>
      </c>
      <c r="P47" s="2">
        <v>-0.51037991124498105</v>
      </c>
      <c r="Q47" s="2">
        <v>2.20817922619266</v>
      </c>
      <c r="R47" s="2">
        <v>9.5604556487597703E-4</v>
      </c>
      <c r="S47" s="2">
        <v>2.13004021446506E-2</v>
      </c>
      <c r="T47" s="2">
        <v>1.1062454588438708</v>
      </c>
      <c r="U47" s="2">
        <f t="shared" si="0"/>
        <v>2.1528465017880474</v>
      </c>
      <c r="V47" s="2">
        <v>32926.651697979898</v>
      </c>
      <c r="W47" s="2">
        <v>70886.026923589496</v>
      </c>
    </row>
    <row r="48" spans="1:23" x14ac:dyDescent="0.3">
      <c r="A48" s="2" t="s">
        <v>249</v>
      </c>
      <c r="B48" s="2">
        <v>395.038715577174</v>
      </c>
      <c r="C48" s="2">
        <v>0.65886666666666704</v>
      </c>
      <c r="D48" s="2" t="s">
        <v>24</v>
      </c>
      <c r="E48" s="2" t="s">
        <v>250</v>
      </c>
      <c r="F48" s="2" t="s">
        <v>251</v>
      </c>
      <c r="G48" s="2" t="s">
        <v>186</v>
      </c>
      <c r="H48" s="2" t="s">
        <v>187</v>
      </c>
      <c r="I48" s="2" t="s">
        <v>188</v>
      </c>
      <c r="J48" s="2" t="s">
        <v>40</v>
      </c>
      <c r="K48" s="2"/>
      <c r="L48" s="2">
        <v>36.6</v>
      </c>
      <c r="M48" s="2">
        <v>0</v>
      </c>
      <c r="N48" s="2" t="s">
        <v>252</v>
      </c>
      <c r="O48" s="2" t="s">
        <v>253</v>
      </c>
      <c r="P48" s="2">
        <v>3.4003810314373002</v>
      </c>
      <c r="Q48" s="2">
        <v>2.1628328289003198</v>
      </c>
      <c r="R48" s="2">
        <v>1.5489408299479299E-7</v>
      </c>
      <c r="S48" s="2">
        <v>5.5328480862482598E-4</v>
      </c>
      <c r="T48" s="2">
        <v>0.78159821224385029</v>
      </c>
      <c r="U48" s="2">
        <f t="shared" si="0"/>
        <v>1.719034158153133</v>
      </c>
      <c r="V48" s="2">
        <v>36841.298349257399</v>
      </c>
      <c r="W48" s="2">
        <v>63331.450293084097</v>
      </c>
    </row>
    <row r="49" spans="1:23" x14ac:dyDescent="0.3">
      <c r="A49" s="2" t="s">
        <v>254</v>
      </c>
      <c r="B49" s="2">
        <v>778.53509846661996</v>
      </c>
      <c r="C49" s="2">
        <v>13.4410666666667</v>
      </c>
      <c r="D49" s="2" t="s">
        <v>24</v>
      </c>
      <c r="E49" s="2" t="s">
        <v>255</v>
      </c>
      <c r="F49" s="2" t="s">
        <v>256</v>
      </c>
      <c r="G49" s="2" t="s">
        <v>27</v>
      </c>
      <c r="H49" s="2" t="s">
        <v>28</v>
      </c>
      <c r="I49" s="2" t="s">
        <v>29</v>
      </c>
      <c r="J49" s="2" t="s">
        <v>40</v>
      </c>
      <c r="K49" s="2"/>
      <c r="L49" s="2">
        <v>36.9</v>
      </c>
      <c r="M49" s="2">
        <v>0</v>
      </c>
      <c r="N49" s="2" t="s">
        <v>152</v>
      </c>
      <c r="O49" s="2" t="s">
        <v>86</v>
      </c>
      <c r="P49" s="2">
        <v>-0.83026804482049199</v>
      </c>
      <c r="Q49" s="2">
        <v>2.1088807248501702</v>
      </c>
      <c r="R49" s="2">
        <v>7.8068651974788704E-4</v>
      </c>
      <c r="S49" s="2">
        <v>1.91144931045641E-2</v>
      </c>
      <c r="T49" s="2">
        <v>-1.6431045356497562</v>
      </c>
      <c r="U49" s="2">
        <f t="shared" si="0"/>
        <v>0.32016676565925334</v>
      </c>
      <c r="V49" s="2">
        <v>45408.502362868901</v>
      </c>
      <c r="W49" s="2">
        <v>14538.2933349503</v>
      </c>
    </row>
    <row r="50" spans="1:23" x14ac:dyDescent="0.3">
      <c r="A50" s="2" t="s">
        <v>257</v>
      </c>
      <c r="B50" s="2">
        <v>608.31869887053801</v>
      </c>
      <c r="C50" s="2">
        <v>11.136900000000001</v>
      </c>
      <c r="D50" s="2" t="s">
        <v>51</v>
      </c>
      <c r="E50" s="2" t="s">
        <v>258</v>
      </c>
      <c r="F50" s="2" t="s">
        <v>259</v>
      </c>
      <c r="G50" s="2" t="s">
        <v>27</v>
      </c>
      <c r="H50" s="2" t="s">
        <v>28</v>
      </c>
      <c r="I50" s="2" t="s">
        <v>260</v>
      </c>
      <c r="J50" s="2"/>
      <c r="K50" s="2"/>
      <c r="L50" s="2">
        <v>38.700000000000003</v>
      </c>
      <c r="M50" s="2">
        <v>1.21</v>
      </c>
      <c r="N50" s="2" t="s">
        <v>54</v>
      </c>
      <c r="O50" s="2" t="s">
        <v>261</v>
      </c>
      <c r="P50" s="2">
        <v>-3.23582741465267</v>
      </c>
      <c r="Q50" s="2">
        <v>2.0174559157821701</v>
      </c>
      <c r="R50" s="2">
        <v>5.3478483325934903E-5</v>
      </c>
      <c r="S50" s="2">
        <v>4.2023970343285297E-3</v>
      </c>
      <c r="T50" s="2">
        <v>0.47629234875827353</v>
      </c>
      <c r="U50" s="2">
        <f t="shared" si="0"/>
        <v>1.3911638495897487</v>
      </c>
      <c r="V50" s="2">
        <v>63481.122996415703</v>
      </c>
      <c r="W50" s="2">
        <v>88312.643443973997</v>
      </c>
    </row>
    <row r="51" spans="1:23" x14ac:dyDescent="0.3">
      <c r="A51" s="2" t="s">
        <v>262</v>
      </c>
      <c r="B51" s="2">
        <v>156.07668818801901</v>
      </c>
      <c r="C51" s="2">
        <v>0.64490000000000003</v>
      </c>
      <c r="D51" s="2" t="s">
        <v>24</v>
      </c>
      <c r="E51" s="2" t="s">
        <v>263</v>
      </c>
      <c r="F51" s="2" t="s">
        <v>264</v>
      </c>
      <c r="G51" s="2" t="s">
        <v>103</v>
      </c>
      <c r="H51" s="2" t="s">
        <v>104</v>
      </c>
      <c r="I51" s="2" t="s">
        <v>105</v>
      </c>
      <c r="J51" s="2" t="s">
        <v>34</v>
      </c>
      <c r="K51" s="2" t="s">
        <v>265</v>
      </c>
      <c r="L51" s="2">
        <v>57.2</v>
      </c>
      <c r="M51" s="2">
        <v>93.8</v>
      </c>
      <c r="N51" s="2" t="s">
        <v>35</v>
      </c>
      <c r="O51" s="2" t="s">
        <v>266</v>
      </c>
      <c r="P51" s="2">
        <v>-0.417787770137592</v>
      </c>
      <c r="Q51" s="2">
        <v>2.00947666044208</v>
      </c>
      <c r="R51" s="2">
        <v>1.7030806801846799E-6</v>
      </c>
      <c r="S51" s="2">
        <v>7.3911589307563204E-4</v>
      </c>
      <c r="T51" s="2">
        <v>0.35124269512884954</v>
      </c>
      <c r="U51" s="2">
        <f t="shared" si="0"/>
        <v>1.2756589693751161</v>
      </c>
      <c r="V51" s="2">
        <v>88854.786683206505</v>
      </c>
      <c r="W51" s="2">
        <v>113348.405604345</v>
      </c>
    </row>
    <row r="52" spans="1:23" x14ac:dyDescent="0.3">
      <c r="A52" s="2" t="s">
        <v>267</v>
      </c>
      <c r="B52" s="2">
        <v>226.08194435698101</v>
      </c>
      <c r="C52" s="2">
        <v>0.78471666666666695</v>
      </c>
      <c r="D52" s="2" t="s">
        <v>24</v>
      </c>
      <c r="E52" s="2" t="s">
        <v>268</v>
      </c>
      <c r="F52" s="2" t="s">
        <v>269</v>
      </c>
      <c r="G52" s="2" t="s">
        <v>66</v>
      </c>
      <c r="H52" s="2" t="s">
        <v>66</v>
      </c>
      <c r="I52" s="2" t="s">
        <v>66</v>
      </c>
      <c r="J52" s="2"/>
      <c r="K52" s="2"/>
      <c r="L52" s="2">
        <v>47.1</v>
      </c>
      <c r="M52" s="2">
        <v>42.1</v>
      </c>
      <c r="N52" s="2" t="s">
        <v>35</v>
      </c>
      <c r="O52" s="2" t="s">
        <v>270</v>
      </c>
      <c r="P52" s="2">
        <v>-1.27922019479654</v>
      </c>
      <c r="Q52" s="2">
        <v>1.9004027190994699</v>
      </c>
      <c r="R52" s="2">
        <v>2.9787748133975898E-6</v>
      </c>
      <c r="S52" s="2">
        <v>1.1175210025746399E-3</v>
      </c>
      <c r="T52" s="2">
        <v>-2.5624376192940201</v>
      </c>
      <c r="U52" s="2">
        <f t="shared" si="0"/>
        <v>0.16928926310908152</v>
      </c>
      <c r="V52" s="2">
        <v>28809.067931327299</v>
      </c>
      <c r="W52" s="2">
        <v>4877.06588095387</v>
      </c>
    </row>
    <row r="53" spans="1:23" x14ac:dyDescent="0.3">
      <c r="A53" s="2" t="s">
        <v>271</v>
      </c>
      <c r="B53" s="2">
        <v>482.32387721640299</v>
      </c>
      <c r="C53" s="2">
        <v>11.9250833333333</v>
      </c>
      <c r="D53" s="2" t="s">
        <v>24</v>
      </c>
      <c r="E53" s="2" t="s">
        <v>272</v>
      </c>
      <c r="F53" s="2" t="s">
        <v>273</v>
      </c>
      <c r="G53" s="2" t="s">
        <v>27</v>
      </c>
      <c r="H53" s="2" t="s">
        <v>28</v>
      </c>
      <c r="I53" s="2" t="s">
        <v>71</v>
      </c>
      <c r="J53" s="2" t="s">
        <v>40</v>
      </c>
      <c r="K53" s="2"/>
      <c r="L53" s="2">
        <v>56.6</v>
      </c>
      <c r="M53" s="2">
        <v>87.4</v>
      </c>
      <c r="N53" s="2" t="s">
        <v>41</v>
      </c>
      <c r="O53" s="2" t="s">
        <v>151</v>
      </c>
      <c r="P53" s="2">
        <v>-0.49598654655034002</v>
      </c>
      <c r="Q53" s="2">
        <v>1.8628645697796899</v>
      </c>
      <c r="R53" s="2">
        <v>2.7989420529178299E-5</v>
      </c>
      <c r="S53" s="2">
        <v>3.2551696075434301E-3</v>
      </c>
      <c r="T53" s="2">
        <v>0.74141061930220908</v>
      </c>
      <c r="U53" s="2">
        <f t="shared" si="0"/>
        <v>1.6718096799566762</v>
      </c>
      <c r="V53" s="2">
        <v>30704.715752641201</v>
      </c>
      <c r="W53" s="2">
        <v>51332.441015583798</v>
      </c>
    </row>
    <row r="54" spans="1:23" x14ac:dyDescent="0.3">
      <c r="A54" s="2" t="s">
        <v>274</v>
      </c>
      <c r="B54" s="2">
        <v>480.309926167306</v>
      </c>
      <c r="C54" s="2">
        <v>11.2906666666667</v>
      </c>
      <c r="D54" s="2" t="s">
        <v>51</v>
      </c>
      <c r="E54" s="2" t="s">
        <v>275</v>
      </c>
      <c r="F54" s="2" t="s">
        <v>276</v>
      </c>
      <c r="G54" s="2" t="s">
        <v>66</v>
      </c>
      <c r="H54" s="2" t="s">
        <v>66</v>
      </c>
      <c r="I54" s="2" t="s">
        <v>66</v>
      </c>
      <c r="J54" s="2"/>
      <c r="K54" s="2"/>
      <c r="L54" s="2">
        <v>39.200000000000003</v>
      </c>
      <c r="M54" s="2">
        <v>0</v>
      </c>
      <c r="N54" s="2" t="s">
        <v>122</v>
      </c>
      <c r="O54" s="2" t="s">
        <v>151</v>
      </c>
      <c r="P54" s="2">
        <v>0.75436426903242004</v>
      </c>
      <c r="Q54" s="2">
        <v>1.8621430018894201</v>
      </c>
      <c r="R54" s="2">
        <v>3.1735188889624997E-5</v>
      </c>
      <c r="S54" s="2">
        <v>3.3860573099664098E-3</v>
      </c>
      <c r="T54" s="2">
        <v>0.49838185565670051</v>
      </c>
      <c r="U54" s="2">
        <f t="shared" si="0"/>
        <v>1.4126282524209464</v>
      </c>
      <c r="V54" s="2">
        <v>55176.753798710197</v>
      </c>
      <c r="W54" s="2">
        <v>77944.241292932798</v>
      </c>
    </row>
    <row r="55" spans="1:23" x14ac:dyDescent="0.3">
      <c r="A55" s="2" t="s">
        <v>277</v>
      </c>
      <c r="B55" s="2">
        <v>552.33045572764604</v>
      </c>
      <c r="C55" s="2">
        <v>12.167899999999999</v>
      </c>
      <c r="D55" s="2" t="s">
        <v>24</v>
      </c>
      <c r="E55" s="2" t="s">
        <v>278</v>
      </c>
      <c r="F55" s="2" t="s">
        <v>279</v>
      </c>
      <c r="G55" s="2" t="s">
        <v>27</v>
      </c>
      <c r="H55" s="2" t="s">
        <v>28</v>
      </c>
      <c r="I55" s="2" t="s">
        <v>280</v>
      </c>
      <c r="J55" s="2"/>
      <c r="K55" s="2"/>
      <c r="L55" s="2">
        <v>39.4</v>
      </c>
      <c r="M55" s="2">
        <v>13.6</v>
      </c>
      <c r="N55" s="2" t="s">
        <v>247</v>
      </c>
      <c r="O55" s="2" t="s">
        <v>281</v>
      </c>
      <c r="P55" s="2">
        <v>1.61050183279258</v>
      </c>
      <c r="Q55" s="2">
        <v>1.8509453244427501</v>
      </c>
      <c r="R55" s="2">
        <v>6.2319204946130696E-4</v>
      </c>
      <c r="S55" s="2">
        <v>1.6738391536339499E-2</v>
      </c>
      <c r="T55" s="2">
        <v>0.64453922455896684</v>
      </c>
      <c r="U55" s="2">
        <f t="shared" si="0"/>
        <v>1.5632399308235134</v>
      </c>
      <c r="V55" s="2">
        <v>42922.5367761858</v>
      </c>
      <c r="W55" s="2">
        <v>67098.223420774404</v>
      </c>
    </row>
    <row r="56" spans="1:23" x14ac:dyDescent="0.3">
      <c r="A56" s="2" t="s">
        <v>282</v>
      </c>
      <c r="B56" s="2">
        <v>636.34973919477</v>
      </c>
      <c r="C56" s="2">
        <v>12.18985</v>
      </c>
      <c r="D56" s="2" t="s">
        <v>51</v>
      </c>
      <c r="E56" s="2" t="s">
        <v>283</v>
      </c>
      <c r="F56" s="2" t="s">
        <v>284</v>
      </c>
      <c r="G56" s="2" t="s">
        <v>103</v>
      </c>
      <c r="H56" s="2" t="s">
        <v>104</v>
      </c>
      <c r="I56" s="2" t="s">
        <v>285</v>
      </c>
      <c r="J56" s="2"/>
      <c r="K56" s="2"/>
      <c r="L56" s="2">
        <v>38.4</v>
      </c>
      <c r="M56" s="2">
        <v>0</v>
      </c>
      <c r="N56" s="2" t="s">
        <v>242</v>
      </c>
      <c r="O56" s="2" t="s">
        <v>286</v>
      </c>
      <c r="P56" s="2">
        <v>1.3938072321149999</v>
      </c>
      <c r="Q56" s="2">
        <v>1.8160606444419201</v>
      </c>
      <c r="R56" s="2">
        <v>8.9039076197344494E-5</v>
      </c>
      <c r="S56" s="2">
        <v>5.7529136454173204E-3</v>
      </c>
      <c r="T56" s="2">
        <v>0.44375786329401351</v>
      </c>
      <c r="U56" s="2">
        <f t="shared" si="0"/>
        <v>1.3601425518524481</v>
      </c>
      <c r="V56" s="2">
        <v>57556.216097624099</v>
      </c>
      <c r="W56" s="2">
        <v>78284.658637993401</v>
      </c>
    </row>
    <row r="57" spans="1:23" x14ac:dyDescent="0.3">
      <c r="A57" s="2" t="s">
        <v>287</v>
      </c>
      <c r="B57" s="2">
        <v>510.39174327807899</v>
      </c>
      <c r="C57" s="2">
        <v>12.512133333333299</v>
      </c>
      <c r="D57" s="2" t="s">
        <v>24</v>
      </c>
      <c r="E57" s="2" t="s">
        <v>288</v>
      </c>
      <c r="F57" s="2" t="s">
        <v>289</v>
      </c>
      <c r="G57" s="2" t="s">
        <v>27</v>
      </c>
      <c r="H57" s="2" t="s">
        <v>28</v>
      </c>
      <c r="I57" s="2" t="s">
        <v>29</v>
      </c>
      <c r="J57" s="2" t="s">
        <v>34</v>
      </c>
      <c r="K57" s="2" t="s">
        <v>290</v>
      </c>
      <c r="L57" s="2">
        <v>49.2</v>
      </c>
      <c r="M57" s="2">
        <v>50.9</v>
      </c>
      <c r="N57" s="2" t="s">
        <v>41</v>
      </c>
      <c r="O57" s="2" t="s">
        <v>291</v>
      </c>
      <c r="P57" s="2">
        <v>-0.114455776082861</v>
      </c>
      <c r="Q57" s="2">
        <v>1.8142159756721901</v>
      </c>
      <c r="R57" s="2">
        <v>9.8335807447496909E-4</v>
      </c>
      <c r="S57" s="2">
        <v>2.1701052004068098E-2</v>
      </c>
      <c r="T57" s="2">
        <v>0.5503028754479693</v>
      </c>
      <c r="U57" s="2">
        <f t="shared" si="0"/>
        <v>1.4643930943552286</v>
      </c>
      <c r="V57" s="2">
        <v>49738.965694700899</v>
      </c>
      <c r="W57" s="2">
        <v>72837.397883691607</v>
      </c>
    </row>
    <row r="58" spans="1:23" x14ac:dyDescent="0.3">
      <c r="A58" s="2" t="s">
        <v>292</v>
      </c>
      <c r="B58" s="2">
        <v>524.29956147765904</v>
      </c>
      <c r="C58" s="2">
        <v>11.2626333333333</v>
      </c>
      <c r="D58" s="2" t="s">
        <v>24</v>
      </c>
      <c r="E58" s="2" t="s">
        <v>293</v>
      </c>
      <c r="F58" s="2" t="s">
        <v>294</v>
      </c>
      <c r="G58" s="2" t="s">
        <v>27</v>
      </c>
      <c r="H58" s="2" t="s">
        <v>295</v>
      </c>
      <c r="I58" s="2" t="s">
        <v>296</v>
      </c>
      <c r="J58" s="2"/>
      <c r="K58" s="2"/>
      <c r="L58" s="2">
        <v>40.6</v>
      </c>
      <c r="M58" s="2">
        <v>13</v>
      </c>
      <c r="N58" s="2" t="s">
        <v>247</v>
      </c>
      <c r="O58" s="2" t="s">
        <v>297</v>
      </c>
      <c r="P58" s="2">
        <v>-2.1786699747407599</v>
      </c>
      <c r="Q58" s="2">
        <v>1.7777632451527501</v>
      </c>
      <c r="R58" s="2">
        <v>5.5724100356958895E-4</v>
      </c>
      <c r="S58" s="2">
        <v>1.5544119171866599E-2</v>
      </c>
      <c r="T58" s="2">
        <v>0.30741105235823202</v>
      </c>
      <c r="U58" s="2">
        <f t="shared" si="0"/>
        <v>1.2374850124242871</v>
      </c>
      <c r="V58" s="2">
        <v>106628.662570865</v>
      </c>
      <c r="W58" s="2">
        <v>131951.37182629199</v>
      </c>
    </row>
    <row r="59" spans="1:23" x14ac:dyDescent="0.3">
      <c r="A59" s="2" t="s">
        <v>298</v>
      </c>
      <c r="B59" s="2">
        <v>259.06387918786299</v>
      </c>
      <c r="C59" s="2">
        <v>0.65886666666666704</v>
      </c>
      <c r="D59" s="2" t="s">
        <v>24</v>
      </c>
      <c r="E59" s="2" t="s">
        <v>299</v>
      </c>
      <c r="F59" s="2" t="s">
        <v>300</v>
      </c>
      <c r="G59" s="2" t="s">
        <v>221</v>
      </c>
      <c r="H59" s="2" t="s">
        <v>301</v>
      </c>
      <c r="I59" s="2" t="s">
        <v>66</v>
      </c>
      <c r="J59" s="2" t="s">
        <v>40</v>
      </c>
      <c r="K59" s="2"/>
      <c r="L59" s="2">
        <v>37</v>
      </c>
      <c r="M59" s="2">
        <v>0</v>
      </c>
      <c r="N59" s="2" t="s">
        <v>35</v>
      </c>
      <c r="O59" s="2" t="s">
        <v>302</v>
      </c>
      <c r="P59" s="2">
        <v>1.5818612041729001</v>
      </c>
      <c r="Q59" s="2">
        <v>1.7769220993653501</v>
      </c>
      <c r="R59" s="2">
        <v>1.2607358887913001E-6</v>
      </c>
      <c r="S59" s="2">
        <v>6.3749384289751604E-4</v>
      </c>
      <c r="T59" s="2">
        <v>0.75146178322265744</v>
      </c>
      <c r="U59" s="2">
        <f t="shared" si="0"/>
        <v>1.6834977385902141</v>
      </c>
      <c r="V59" s="2">
        <v>26383.967212309799</v>
      </c>
      <c r="W59" s="2">
        <v>44417.349136961901</v>
      </c>
    </row>
    <row r="60" spans="1:23" x14ac:dyDescent="0.3">
      <c r="A60" s="2" t="s">
        <v>303</v>
      </c>
      <c r="B60" s="2">
        <v>454.29261872978998</v>
      </c>
      <c r="C60" s="2">
        <v>11.074483333333299</v>
      </c>
      <c r="D60" s="2" t="s">
        <v>24</v>
      </c>
      <c r="E60" s="2" t="s">
        <v>304</v>
      </c>
      <c r="F60" s="2" t="s">
        <v>305</v>
      </c>
      <c r="G60" s="2" t="s">
        <v>27</v>
      </c>
      <c r="H60" s="2" t="s">
        <v>28</v>
      </c>
      <c r="I60" s="2" t="s">
        <v>71</v>
      </c>
      <c r="J60" s="2" t="s">
        <v>40</v>
      </c>
      <c r="K60" s="2"/>
      <c r="L60" s="2">
        <v>57.7</v>
      </c>
      <c r="M60" s="2">
        <v>92.3</v>
      </c>
      <c r="N60" s="2" t="s">
        <v>41</v>
      </c>
      <c r="O60" s="2" t="s">
        <v>162</v>
      </c>
      <c r="P60" s="2">
        <v>-0.43479218510098799</v>
      </c>
      <c r="Q60" s="2">
        <v>1.7712453495142999</v>
      </c>
      <c r="R60" s="2">
        <v>8.8832897764100303E-5</v>
      </c>
      <c r="S60" s="2">
        <v>5.7529136454173204E-3</v>
      </c>
      <c r="T60" s="2">
        <v>0.68346563709817498</v>
      </c>
      <c r="U60" s="2">
        <f t="shared" si="0"/>
        <v>1.6059930361415549</v>
      </c>
      <c r="V60" s="2">
        <v>34306.026380517702</v>
      </c>
      <c r="W60" s="2">
        <v>55095.239464799903</v>
      </c>
    </row>
    <row r="61" spans="1:23" x14ac:dyDescent="0.3">
      <c r="A61" s="2" t="s">
        <v>307</v>
      </c>
      <c r="B61" s="2">
        <v>435.14578184111599</v>
      </c>
      <c r="C61" s="2">
        <v>8.0722500000000004</v>
      </c>
      <c r="D61" s="2" t="s">
        <v>51</v>
      </c>
      <c r="E61" s="2" t="s">
        <v>308</v>
      </c>
      <c r="F61" s="2" t="s">
        <v>309</v>
      </c>
      <c r="G61" s="2" t="s">
        <v>113</v>
      </c>
      <c r="H61" s="2" t="s">
        <v>310</v>
      </c>
      <c r="I61" s="2" t="s">
        <v>311</v>
      </c>
      <c r="J61" s="2" t="s">
        <v>40</v>
      </c>
      <c r="K61" s="2"/>
      <c r="L61" s="2">
        <v>51.7</v>
      </c>
      <c r="M61" s="2">
        <v>68.400000000000006</v>
      </c>
      <c r="N61" s="2" t="s">
        <v>242</v>
      </c>
      <c r="O61" s="2" t="s">
        <v>312</v>
      </c>
      <c r="P61" s="2">
        <v>1.88296107960559</v>
      </c>
      <c r="Q61" s="2">
        <v>1.6964928645805299</v>
      </c>
      <c r="R61" s="2">
        <v>7.5581866069166198E-4</v>
      </c>
      <c r="S61" s="2">
        <v>1.8690475036709599E-2</v>
      </c>
      <c r="T61" s="2">
        <v>-0.62088677654383051</v>
      </c>
      <c r="U61" s="2">
        <f t="shared" si="0"/>
        <v>0.65027110488579365</v>
      </c>
      <c r="V61" s="2">
        <v>61456.376261849597</v>
      </c>
      <c r="W61" s="2">
        <v>39963.305694069997</v>
      </c>
    </row>
    <row r="62" spans="1:23" x14ac:dyDescent="0.3">
      <c r="A62" s="2" t="s">
        <v>313</v>
      </c>
      <c r="B62" s="2">
        <v>136.07565745674199</v>
      </c>
      <c r="C62" s="2">
        <v>1.1809000000000001</v>
      </c>
      <c r="D62" s="2" t="s">
        <v>24</v>
      </c>
      <c r="E62" s="2" t="s">
        <v>314</v>
      </c>
      <c r="F62" s="2" t="s">
        <v>315</v>
      </c>
      <c r="G62" s="2" t="s">
        <v>177</v>
      </c>
      <c r="H62" s="2" t="s">
        <v>316</v>
      </c>
      <c r="I62" s="2" t="s">
        <v>66</v>
      </c>
      <c r="J62" s="2"/>
      <c r="K62" s="2" t="s">
        <v>317</v>
      </c>
      <c r="L62" s="2">
        <v>51.9</v>
      </c>
      <c r="M62" s="2">
        <v>63.9</v>
      </c>
      <c r="N62" s="2" t="s">
        <v>184</v>
      </c>
      <c r="O62" s="2" t="s">
        <v>241</v>
      </c>
      <c r="P62" s="2">
        <v>1.3290823397671101</v>
      </c>
      <c r="Q62" s="2">
        <v>1.57722711593085</v>
      </c>
      <c r="R62" s="2">
        <v>5.8525578739698704E-4</v>
      </c>
      <c r="S62" s="2">
        <v>1.6069250402917901E-2</v>
      </c>
      <c r="T62" s="2">
        <v>0.45911874180800011</v>
      </c>
      <c r="U62" s="2">
        <f t="shared" si="0"/>
        <v>1.3747018365058576</v>
      </c>
      <c r="V62" s="2">
        <v>52079.141592493703</v>
      </c>
      <c r="W62" s="2">
        <v>71593.291590849694</v>
      </c>
    </row>
    <row r="63" spans="1:23" x14ac:dyDescent="0.3">
      <c r="A63" s="2" t="s">
        <v>320</v>
      </c>
      <c r="B63" s="2">
        <v>355.057389961377</v>
      </c>
      <c r="C63" s="2">
        <v>0.70141666666666702</v>
      </c>
      <c r="D63" s="2" t="s">
        <v>24</v>
      </c>
      <c r="E63" s="2" t="s">
        <v>321</v>
      </c>
      <c r="F63" s="2" t="s">
        <v>322</v>
      </c>
      <c r="G63" s="2" t="s">
        <v>113</v>
      </c>
      <c r="H63" s="2" t="s">
        <v>323</v>
      </c>
      <c r="I63" s="2" t="s">
        <v>324</v>
      </c>
      <c r="J63" s="2" t="s">
        <v>40</v>
      </c>
      <c r="K63" s="2" t="s">
        <v>325</v>
      </c>
      <c r="L63" s="2">
        <v>36.1</v>
      </c>
      <c r="M63" s="2">
        <v>0</v>
      </c>
      <c r="N63" s="2" t="s">
        <v>252</v>
      </c>
      <c r="O63" s="2" t="s">
        <v>326</v>
      </c>
      <c r="P63" s="2">
        <v>-1.4437101284039</v>
      </c>
      <c r="Q63" s="2">
        <v>1.50641635441531</v>
      </c>
      <c r="R63" s="2">
        <v>9.3701987239560002E-5</v>
      </c>
      <c r="S63" s="2">
        <v>5.9549405005250404E-3</v>
      </c>
      <c r="T63" s="2">
        <v>0.69443688699103945</v>
      </c>
      <c r="U63" s="2">
        <f t="shared" si="0"/>
        <v>1.6182526731103828</v>
      </c>
      <c r="V63" s="2">
        <v>20255.362753469501</v>
      </c>
      <c r="W63" s="2">
        <v>32778.294920622502</v>
      </c>
    </row>
    <row r="64" spans="1:23" x14ac:dyDescent="0.3">
      <c r="A64" s="2" t="s">
        <v>327</v>
      </c>
      <c r="B64" s="2">
        <v>452.13611587885902</v>
      </c>
      <c r="C64" s="2">
        <v>8.0722500000000004</v>
      </c>
      <c r="D64" s="2" t="s">
        <v>51</v>
      </c>
      <c r="E64" s="2" t="s">
        <v>328</v>
      </c>
      <c r="F64" s="2" t="s">
        <v>329</v>
      </c>
      <c r="G64" s="2" t="s">
        <v>306</v>
      </c>
      <c r="H64" s="2" t="s">
        <v>330</v>
      </c>
      <c r="I64" s="2" t="s">
        <v>331</v>
      </c>
      <c r="J64" s="2" t="s">
        <v>40</v>
      </c>
      <c r="K64" s="2"/>
      <c r="L64" s="2">
        <v>38</v>
      </c>
      <c r="M64" s="2">
        <v>0</v>
      </c>
      <c r="N64" s="2" t="s">
        <v>54</v>
      </c>
      <c r="O64" s="2" t="s">
        <v>332</v>
      </c>
      <c r="P64" s="2">
        <v>2.5190869731586698</v>
      </c>
      <c r="Q64" s="2">
        <v>1.49694139084335</v>
      </c>
      <c r="R64" s="2">
        <v>3.6108847130987201E-4</v>
      </c>
      <c r="S64" s="2">
        <v>1.2192927842795499E-2</v>
      </c>
      <c r="T64" s="2">
        <v>-0.50248876980377777</v>
      </c>
      <c r="U64" s="2">
        <f t="shared" si="0"/>
        <v>0.70588801429260273</v>
      </c>
      <c r="V64" s="2">
        <v>55690.839084477797</v>
      </c>
      <c r="W64" s="2">
        <v>39311.4958156309</v>
      </c>
    </row>
    <row r="65" spans="1:23" x14ac:dyDescent="0.3">
      <c r="A65" s="2" t="s">
        <v>333</v>
      </c>
      <c r="B65" s="2">
        <v>508.37602085917098</v>
      </c>
      <c r="C65" s="2">
        <v>12.4632166666667</v>
      </c>
      <c r="D65" s="2" t="s">
        <v>24</v>
      </c>
      <c r="E65" s="2" t="s">
        <v>334</v>
      </c>
      <c r="F65" s="2" t="s">
        <v>335</v>
      </c>
      <c r="G65" s="2" t="s">
        <v>27</v>
      </c>
      <c r="H65" s="2" t="s">
        <v>28</v>
      </c>
      <c r="I65" s="2" t="s">
        <v>29</v>
      </c>
      <c r="J65" s="2"/>
      <c r="K65" s="2"/>
      <c r="L65" s="2">
        <v>46.2</v>
      </c>
      <c r="M65" s="2">
        <v>35.799999999999997</v>
      </c>
      <c r="N65" s="2" t="s">
        <v>41</v>
      </c>
      <c r="O65" s="2" t="s">
        <v>199</v>
      </c>
      <c r="P65" s="2">
        <v>-0.257518298650112</v>
      </c>
      <c r="Q65" s="2">
        <v>1.47412720516006</v>
      </c>
      <c r="R65" s="2">
        <v>4.89934562904431E-4</v>
      </c>
      <c r="S65" s="2">
        <v>1.45834215741871E-2</v>
      </c>
      <c r="T65" s="2">
        <v>0.63566765182717133</v>
      </c>
      <c r="U65" s="2">
        <f t="shared" si="0"/>
        <v>1.5536565863774607</v>
      </c>
      <c r="V65" s="2">
        <v>24590.373004856301</v>
      </c>
      <c r="W65" s="2">
        <v>38204.994980473501</v>
      </c>
    </row>
    <row r="66" spans="1:23" x14ac:dyDescent="0.3">
      <c r="A66" s="2" t="s">
        <v>336</v>
      </c>
      <c r="B66" s="2">
        <v>997.62345211946695</v>
      </c>
      <c r="C66" s="2">
        <v>10.981733333333301</v>
      </c>
      <c r="D66" s="2" t="s">
        <v>24</v>
      </c>
      <c r="E66" s="2" t="s">
        <v>337</v>
      </c>
      <c r="F66" s="2" t="s">
        <v>338</v>
      </c>
      <c r="G66" s="2" t="s">
        <v>27</v>
      </c>
      <c r="H66" s="2" t="s">
        <v>28</v>
      </c>
      <c r="I66" s="2" t="s">
        <v>339</v>
      </c>
      <c r="J66" s="2"/>
      <c r="K66" s="2"/>
      <c r="L66" s="2">
        <v>36.5</v>
      </c>
      <c r="M66" s="2">
        <v>0</v>
      </c>
      <c r="N66" s="2" t="s">
        <v>44</v>
      </c>
      <c r="O66" s="2" t="s">
        <v>340</v>
      </c>
      <c r="P66" s="2">
        <v>1.12114333999938</v>
      </c>
      <c r="Q66" s="2">
        <v>1.4386278953993501</v>
      </c>
      <c r="R66" s="2">
        <v>6.7283453280489404E-4</v>
      </c>
      <c r="S66" s="2">
        <v>1.7466664322591301E-2</v>
      </c>
      <c r="T66" s="2">
        <v>1.4349180236627468</v>
      </c>
      <c r="U66" s="2">
        <f t="shared" si="0"/>
        <v>2.7036680347666424</v>
      </c>
      <c r="V66" s="2">
        <v>8975.1552136865503</v>
      </c>
      <c r="W66" s="2">
        <v>24265.840258313499</v>
      </c>
    </row>
    <row r="67" spans="1:23" x14ac:dyDescent="0.3">
      <c r="A67" s="2" t="s">
        <v>341</v>
      </c>
      <c r="B67" s="2">
        <v>540.36581410517203</v>
      </c>
      <c r="C67" s="2">
        <v>11.416399999999999</v>
      </c>
      <c r="D67" s="2" t="s">
        <v>24</v>
      </c>
      <c r="E67" s="2" t="s">
        <v>342</v>
      </c>
      <c r="F67" s="2" t="s">
        <v>343</v>
      </c>
      <c r="G67" s="2" t="s">
        <v>27</v>
      </c>
      <c r="H67" s="2" t="s">
        <v>28</v>
      </c>
      <c r="I67" s="2" t="s">
        <v>319</v>
      </c>
      <c r="J67" s="2"/>
      <c r="K67" s="2"/>
      <c r="L67" s="2">
        <v>49.8</v>
      </c>
      <c r="M67" s="2">
        <v>56</v>
      </c>
      <c r="N67" s="2" t="s">
        <v>41</v>
      </c>
      <c r="O67" s="2" t="s">
        <v>344</v>
      </c>
      <c r="P67" s="2">
        <v>-0.308977841449385</v>
      </c>
      <c r="Q67" s="2">
        <v>1.4247647347674299</v>
      </c>
      <c r="R67" s="2">
        <v>1.0605611328848701E-4</v>
      </c>
      <c r="S67" s="2">
        <v>6.4551080299974101E-3</v>
      </c>
      <c r="T67" s="2">
        <v>0.86849950311425173</v>
      </c>
      <c r="U67" s="2">
        <f t="shared" si="0"/>
        <v>1.825763000086047</v>
      </c>
      <c r="V67" s="2">
        <v>15241.170971805401</v>
      </c>
      <c r="W67" s="2">
        <v>27826.7660383078</v>
      </c>
    </row>
    <row r="68" spans="1:23" x14ac:dyDescent="0.3">
      <c r="A68" s="2" t="s">
        <v>345</v>
      </c>
      <c r="B68" s="2">
        <v>136.07564117078601</v>
      </c>
      <c r="C68" s="2">
        <v>0.984866666666667</v>
      </c>
      <c r="D68" s="2" t="s">
        <v>24</v>
      </c>
      <c r="E68" s="2" t="s">
        <v>346</v>
      </c>
      <c r="F68" s="2" t="s">
        <v>347</v>
      </c>
      <c r="G68" s="2" t="s">
        <v>27</v>
      </c>
      <c r="H68" s="2" t="s">
        <v>76</v>
      </c>
      <c r="I68" s="2" t="s">
        <v>138</v>
      </c>
      <c r="J68" s="2" t="s">
        <v>40</v>
      </c>
      <c r="K68" s="2"/>
      <c r="L68" s="2">
        <v>40.1</v>
      </c>
      <c r="M68" s="2">
        <v>4.2699999999999996</v>
      </c>
      <c r="N68" s="2" t="s">
        <v>184</v>
      </c>
      <c r="O68" s="2" t="s">
        <v>241</v>
      </c>
      <c r="P68" s="2">
        <v>1.29011535416485</v>
      </c>
      <c r="Q68" s="2">
        <v>1.39786987819733</v>
      </c>
      <c r="R68" s="2">
        <v>7.8875751843458298E-4</v>
      </c>
      <c r="S68" s="2">
        <v>1.9190899454799602E-2</v>
      </c>
      <c r="T68" s="2">
        <v>0.50563029080088617</v>
      </c>
      <c r="U68" s="2">
        <f t="shared" ref="U68:U91" si="1">W68/V68</f>
        <v>1.4197434843547636</v>
      </c>
      <c r="V68" s="2">
        <v>31129.182854768998</v>
      </c>
      <c r="W68" s="2">
        <v>44195.454531346302</v>
      </c>
    </row>
    <row r="69" spans="1:23" x14ac:dyDescent="0.3">
      <c r="A69" s="2" t="s">
        <v>348</v>
      </c>
      <c r="B69" s="2">
        <v>429.37242722213102</v>
      </c>
      <c r="C69" s="2">
        <v>15.341699999999999</v>
      </c>
      <c r="D69" s="2" t="s">
        <v>24</v>
      </c>
      <c r="E69" s="2" t="s">
        <v>349</v>
      </c>
      <c r="F69" s="2" t="s">
        <v>350</v>
      </c>
      <c r="G69" s="2" t="s">
        <v>27</v>
      </c>
      <c r="H69" s="2" t="s">
        <v>318</v>
      </c>
      <c r="I69" s="2" t="s">
        <v>351</v>
      </c>
      <c r="J69" s="2" t="s">
        <v>40</v>
      </c>
      <c r="K69" s="2"/>
      <c r="L69" s="2">
        <v>48</v>
      </c>
      <c r="M69" s="2">
        <v>68.400000000000006</v>
      </c>
      <c r="N69" s="2" t="s">
        <v>44</v>
      </c>
      <c r="O69" s="2" t="s">
        <v>352</v>
      </c>
      <c r="P69" s="2">
        <v>-0.62725158235261003</v>
      </c>
      <c r="Q69" s="2">
        <v>1.3884873527788899</v>
      </c>
      <c r="R69" s="2">
        <v>4.9976957286134902E-4</v>
      </c>
      <c r="S69" s="2">
        <v>1.47138941782015E-2</v>
      </c>
      <c r="T69" s="2">
        <v>-1.0500294580238658</v>
      </c>
      <c r="U69" s="2">
        <f t="shared" si="1"/>
        <v>0.48295830295873615</v>
      </c>
      <c r="V69" s="2">
        <v>24059.429135095299</v>
      </c>
      <c r="W69" s="2">
        <v>11619.701065241599</v>
      </c>
    </row>
    <row r="70" spans="1:23" x14ac:dyDescent="0.3">
      <c r="A70" s="2" t="s">
        <v>353</v>
      </c>
      <c r="B70" s="2">
        <v>120.06562592708801</v>
      </c>
      <c r="C70" s="2">
        <v>0.72935000000000005</v>
      </c>
      <c r="D70" s="2" t="s">
        <v>24</v>
      </c>
      <c r="E70" s="2" t="s">
        <v>354</v>
      </c>
      <c r="F70" s="2" t="s">
        <v>355</v>
      </c>
      <c r="G70" s="2" t="s">
        <v>103</v>
      </c>
      <c r="H70" s="2" t="s">
        <v>104</v>
      </c>
      <c r="I70" s="2" t="s">
        <v>105</v>
      </c>
      <c r="J70" s="2" t="s">
        <v>78</v>
      </c>
      <c r="K70" s="2" t="s">
        <v>356</v>
      </c>
      <c r="L70" s="2">
        <v>36</v>
      </c>
      <c r="M70" s="2">
        <v>0</v>
      </c>
      <c r="N70" s="2" t="s">
        <v>35</v>
      </c>
      <c r="O70" s="2" t="s">
        <v>357</v>
      </c>
      <c r="P70" s="2">
        <v>0.89320130191537195</v>
      </c>
      <c r="Q70" s="2">
        <v>1.331626484217</v>
      </c>
      <c r="R70" s="2">
        <v>3.1676096142771101E-4</v>
      </c>
      <c r="S70" s="2">
        <v>1.1096174642784E-2</v>
      </c>
      <c r="T70" s="2">
        <v>0.41529016266282043</v>
      </c>
      <c r="U70" s="2">
        <f t="shared" si="1"/>
        <v>1.3335668643318639</v>
      </c>
      <c r="V70" s="2">
        <v>31933.665657194801</v>
      </c>
      <c r="W70" s="2">
        <v>42585.678377087403</v>
      </c>
    </row>
    <row r="71" spans="1:23" x14ac:dyDescent="0.3">
      <c r="A71" s="2" t="s">
        <v>358</v>
      </c>
      <c r="B71" s="2">
        <v>287.069990099927</v>
      </c>
      <c r="C71" s="2">
        <v>0.70141666666666702</v>
      </c>
      <c r="D71" s="2" t="s">
        <v>24</v>
      </c>
      <c r="E71" s="2" t="s">
        <v>359</v>
      </c>
      <c r="F71" s="2" t="s">
        <v>360</v>
      </c>
      <c r="G71" s="2" t="s">
        <v>66</v>
      </c>
      <c r="H71" s="2" t="s">
        <v>66</v>
      </c>
      <c r="I71" s="2" t="s">
        <v>66</v>
      </c>
      <c r="J71" s="2"/>
      <c r="K71" s="2"/>
      <c r="L71" s="2">
        <v>36</v>
      </c>
      <c r="M71" s="2">
        <v>0</v>
      </c>
      <c r="N71" s="2" t="s">
        <v>44</v>
      </c>
      <c r="O71" s="2" t="s">
        <v>361</v>
      </c>
      <c r="P71" s="2">
        <v>-0.92251741385201502</v>
      </c>
      <c r="Q71" s="2">
        <v>1.30810345052105</v>
      </c>
      <c r="R71" s="2">
        <v>1.9367536437740599E-4</v>
      </c>
      <c r="S71" s="2">
        <v>8.5014262034850199E-3</v>
      </c>
      <c r="T71" s="2">
        <v>0.58420161574403751</v>
      </c>
      <c r="U71" s="2">
        <f t="shared" si="1"/>
        <v>1.4992091006656436</v>
      </c>
      <c r="V71" s="2">
        <v>18987.0943377033</v>
      </c>
      <c r="W71" s="2">
        <v>28465.6246262819</v>
      </c>
    </row>
    <row r="72" spans="1:23" x14ac:dyDescent="0.3">
      <c r="A72" s="2" t="s">
        <v>362</v>
      </c>
      <c r="B72" s="2">
        <v>524.29975222103997</v>
      </c>
      <c r="C72" s="2">
        <v>11.105833333333299</v>
      </c>
      <c r="D72" s="2" t="s">
        <v>24</v>
      </c>
      <c r="E72" s="2" t="s">
        <v>363</v>
      </c>
      <c r="F72" s="2" t="s">
        <v>364</v>
      </c>
      <c r="G72" s="2" t="s">
        <v>27</v>
      </c>
      <c r="H72" s="2" t="s">
        <v>295</v>
      </c>
      <c r="I72" s="2" t="s">
        <v>296</v>
      </c>
      <c r="J72" s="2"/>
      <c r="K72" s="2"/>
      <c r="L72" s="2">
        <v>41.5</v>
      </c>
      <c r="M72" s="2">
        <v>16.2</v>
      </c>
      <c r="N72" s="2" t="s">
        <v>247</v>
      </c>
      <c r="O72" s="2" t="s">
        <v>297</v>
      </c>
      <c r="P72" s="2">
        <v>-1.80190545842363</v>
      </c>
      <c r="Q72" s="2">
        <v>1.2813374331593701</v>
      </c>
      <c r="R72" s="2">
        <v>3.14700020299421E-5</v>
      </c>
      <c r="S72" s="2">
        <v>3.3860573099664098E-3</v>
      </c>
      <c r="T72" s="2">
        <v>0.99087895667252379</v>
      </c>
      <c r="U72" s="2">
        <f t="shared" si="1"/>
        <v>1.9873954355011594</v>
      </c>
      <c r="V72" s="2">
        <v>11048.0569888953</v>
      </c>
      <c r="W72" s="2">
        <v>21956.858030887201</v>
      </c>
    </row>
    <row r="73" spans="1:23" x14ac:dyDescent="0.3">
      <c r="A73" s="2" t="s">
        <v>365</v>
      </c>
      <c r="B73" s="2">
        <v>552.36746280382897</v>
      </c>
      <c r="C73" s="2">
        <v>11.738950000000001</v>
      </c>
      <c r="D73" s="2" t="s">
        <v>51</v>
      </c>
      <c r="E73" s="2" t="s">
        <v>366</v>
      </c>
      <c r="F73" s="2" t="s">
        <v>367</v>
      </c>
      <c r="G73" s="2" t="s">
        <v>27</v>
      </c>
      <c r="H73" s="2" t="s">
        <v>28</v>
      </c>
      <c r="I73" s="2" t="s">
        <v>29</v>
      </c>
      <c r="J73" s="2" t="s">
        <v>34</v>
      </c>
      <c r="K73" s="2" t="s">
        <v>58</v>
      </c>
      <c r="L73" s="2">
        <v>55.3</v>
      </c>
      <c r="M73" s="2">
        <v>81.3</v>
      </c>
      <c r="N73" s="2" t="s">
        <v>54</v>
      </c>
      <c r="O73" s="2" t="s">
        <v>199</v>
      </c>
      <c r="P73" s="2">
        <v>0.75852088639936099</v>
      </c>
      <c r="Q73" s="2">
        <v>1.2397289501840001</v>
      </c>
      <c r="R73" s="2">
        <v>2.9209438163481101E-4</v>
      </c>
      <c r="S73" s="2">
        <v>1.0625351663367999E-2</v>
      </c>
      <c r="T73" s="2">
        <v>0.63754505628470004</v>
      </c>
      <c r="U73" s="2">
        <f t="shared" si="1"/>
        <v>1.5556797031209979</v>
      </c>
      <c r="V73" s="2">
        <v>20682.244007172401</v>
      </c>
      <c r="W73" s="2">
        <v>32174.947216953999</v>
      </c>
    </row>
    <row r="74" spans="1:23" x14ac:dyDescent="0.3">
      <c r="A74" s="2" t="s">
        <v>368</v>
      </c>
      <c r="B74" s="2">
        <v>506.36041146731901</v>
      </c>
      <c r="C74" s="2">
        <v>11.715066666666701</v>
      </c>
      <c r="D74" s="2" t="s">
        <v>24</v>
      </c>
      <c r="E74" s="2" t="s">
        <v>369</v>
      </c>
      <c r="F74" s="2" t="s">
        <v>370</v>
      </c>
      <c r="G74" s="2" t="s">
        <v>27</v>
      </c>
      <c r="H74" s="2" t="s">
        <v>28</v>
      </c>
      <c r="I74" s="2" t="s">
        <v>29</v>
      </c>
      <c r="J74" s="2" t="s">
        <v>34</v>
      </c>
      <c r="K74" s="2" t="s">
        <v>58</v>
      </c>
      <c r="L74" s="2">
        <v>39</v>
      </c>
      <c r="M74" s="2">
        <v>0</v>
      </c>
      <c r="N74" s="2" t="s">
        <v>41</v>
      </c>
      <c r="O74" s="2" t="s">
        <v>371</v>
      </c>
      <c r="P74" s="2">
        <v>-0.17806254360649601</v>
      </c>
      <c r="Q74" s="2">
        <v>1.23875041852002</v>
      </c>
      <c r="R74" s="2">
        <v>5.8859071169231896E-4</v>
      </c>
      <c r="S74" s="2">
        <v>1.6069250402917901E-2</v>
      </c>
      <c r="T74" s="2">
        <v>0.55255098032447136</v>
      </c>
      <c r="U74" s="2">
        <f t="shared" si="1"/>
        <v>1.4666767894463715</v>
      </c>
      <c r="V74" s="2">
        <v>23930.869331753802</v>
      </c>
      <c r="W74" s="2">
        <v>35098.850600157297</v>
      </c>
    </row>
    <row r="75" spans="1:23" x14ac:dyDescent="0.3">
      <c r="A75" s="2" t="s">
        <v>372</v>
      </c>
      <c r="B75" s="2">
        <v>123.044176638409</v>
      </c>
      <c r="C75" s="2">
        <v>0.78471666666666695</v>
      </c>
      <c r="D75" s="2" t="s">
        <v>24</v>
      </c>
      <c r="E75" s="2" t="s">
        <v>373</v>
      </c>
      <c r="F75" s="2" t="s">
        <v>374</v>
      </c>
      <c r="G75" s="2" t="s">
        <v>66</v>
      </c>
      <c r="H75" s="2" t="s">
        <v>66</v>
      </c>
      <c r="I75" s="2" t="s">
        <v>66</v>
      </c>
      <c r="J75" s="2"/>
      <c r="K75" s="2"/>
      <c r="L75" s="2">
        <v>49.1</v>
      </c>
      <c r="M75" s="2">
        <v>50.2</v>
      </c>
      <c r="N75" s="2" t="s">
        <v>35</v>
      </c>
      <c r="O75" s="2" t="s">
        <v>375</v>
      </c>
      <c r="P75" s="2">
        <v>0.98965959109607404</v>
      </c>
      <c r="Q75" s="2">
        <v>1.21554304648345</v>
      </c>
      <c r="R75" s="2">
        <v>4.3391015600213302E-6</v>
      </c>
      <c r="S75" s="2">
        <v>1.3527181088627E-3</v>
      </c>
      <c r="T75" s="2">
        <v>0.40814869985422414</v>
      </c>
      <c r="U75" s="2">
        <f t="shared" si="1"/>
        <v>1.3269819067478528</v>
      </c>
      <c r="V75" s="2">
        <v>27339.469506617599</v>
      </c>
      <c r="W75" s="2">
        <v>36278.981375366202</v>
      </c>
    </row>
    <row r="76" spans="1:23" x14ac:dyDescent="0.3">
      <c r="A76" s="2" t="s">
        <v>376</v>
      </c>
      <c r="B76" s="2">
        <v>382.271240814566</v>
      </c>
      <c r="C76" s="2">
        <v>10.561999999999999</v>
      </c>
      <c r="D76" s="2" t="s">
        <v>24</v>
      </c>
      <c r="E76" s="2" t="s">
        <v>377</v>
      </c>
      <c r="F76" s="2" t="s">
        <v>378</v>
      </c>
      <c r="G76" s="2" t="s">
        <v>27</v>
      </c>
      <c r="H76" s="2" t="s">
        <v>32</v>
      </c>
      <c r="I76" s="2" t="s">
        <v>33</v>
      </c>
      <c r="J76" s="2" t="s">
        <v>34</v>
      </c>
      <c r="K76" s="2" t="s">
        <v>379</v>
      </c>
      <c r="L76" s="2">
        <v>53.8</v>
      </c>
      <c r="M76" s="2">
        <v>76.400000000000006</v>
      </c>
      <c r="N76" s="2" t="s">
        <v>35</v>
      </c>
      <c r="O76" s="2" t="s">
        <v>380</v>
      </c>
      <c r="P76" s="2">
        <v>-1.1688288302779799</v>
      </c>
      <c r="Q76" s="2">
        <v>1.2090019812570101</v>
      </c>
      <c r="R76" s="2">
        <v>1.5172239044299799E-7</v>
      </c>
      <c r="S76" s="2">
        <v>5.5328480862482598E-4</v>
      </c>
      <c r="T76" s="2">
        <v>-1.1517862376184298</v>
      </c>
      <c r="U76" s="2">
        <f t="shared" si="1"/>
        <v>0.45006764593606902</v>
      </c>
      <c r="V76" s="2">
        <v>15124.431249811299</v>
      </c>
      <c r="W76" s="2">
        <v>6807.0171687244901</v>
      </c>
    </row>
    <row r="77" spans="1:23" x14ac:dyDescent="0.3">
      <c r="A77" s="2" t="s">
        <v>381</v>
      </c>
      <c r="B77" s="2">
        <v>544.26608888361795</v>
      </c>
      <c r="C77" s="2">
        <v>10.9698666666667</v>
      </c>
      <c r="D77" s="2" t="s">
        <v>51</v>
      </c>
      <c r="E77" s="2" t="s">
        <v>382</v>
      </c>
      <c r="F77" s="2" t="s">
        <v>383</v>
      </c>
      <c r="G77" s="2" t="s">
        <v>27</v>
      </c>
      <c r="H77" s="2" t="s">
        <v>28</v>
      </c>
      <c r="I77" s="2" t="s">
        <v>71</v>
      </c>
      <c r="J77" s="2"/>
      <c r="K77" s="2"/>
      <c r="L77" s="2">
        <v>38.5</v>
      </c>
      <c r="M77" s="2">
        <v>2.27</v>
      </c>
      <c r="N77" s="2" t="s">
        <v>54</v>
      </c>
      <c r="O77" s="2" t="s">
        <v>384</v>
      </c>
      <c r="P77" s="2">
        <v>-4.0124691779405204</v>
      </c>
      <c r="Q77" s="2">
        <v>1.2054078786590099</v>
      </c>
      <c r="R77" s="2">
        <v>4.2963554249783001E-4</v>
      </c>
      <c r="S77" s="2">
        <v>1.3727091646290501E-2</v>
      </c>
      <c r="T77" s="2">
        <v>0.80431828550714979</v>
      </c>
      <c r="U77" s="2">
        <f t="shared" si="1"/>
        <v>1.746320410713766</v>
      </c>
      <c r="V77" s="2">
        <v>12245.0354313356</v>
      </c>
      <c r="W77" s="2">
        <v>21383.755303654601</v>
      </c>
    </row>
    <row r="78" spans="1:23" x14ac:dyDescent="0.3">
      <c r="A78" s="2" t="s">
        <v>385</v>
      </c>
      <c r="B78" s="2">
        <v>171.101536912738</v>
      </c>
      <c r="C78" s="2">
        <v>0.40860000000000002</v>
      </c>
      <c r="D78" s="2" t="s">
        <v>51</v>
      </c>
      <c r="E78" s="2" t="s">
        <v>386</v>
      </c>
      <c r="F78" s="2" t="s">
        <v>387</v>
      </c>
      <c r="G78" s="2" t="s">
        <v>388</v>
      </c>
      <c r="H78" s="2" t="s">
        <v>389</v>
      </c>
      <c r="I78" s="2" t="s">
        <v>390</v>
      </c>
      <c r="J78" s="2"/>
      <c r="K78" s="2"/>
      <c r="L78" s="2">
        <v>40.700000000000003</v>
      </c>
      <c r="M78" s="2">
        <v>6.67</v>
      </c>
      <c r="N78" s="2" t="s">
        <v>54</v>
      </c>
      <c r="O78" s="2" t="s">
        <v>391</v>
      </c>
      <c r="P78" s="2">
        <v>1.6783367009863099</v>
      </c>
      <c r="Q78" s="2">
        <v>1.1925480708002401</v>
      </c>
      <c r="R78" s="2">
        <v>6.7894368322198596E-6</v>
      </c>
      <c r="S78" s="2">
        <v>1.6450239658066001E-3</v>
      </c>
      <c r="T78" s="2">
        <v>0.51628957327261149</v>
      </c>
      <c r="U78" s="2">
        <f t="shared" si="1"/>
        <v>1.4302720373186157</v>
      </c>
      <c r="V78" s="2">
        <v>27926.1788162429</v>
      </c>
      <c r="W78" s="2">
        <v>39942.032670031702</v>
      </c>
    </row>
    <row r="79" spans="1:23" x14ac:dyDescent="0.3">
      <c r="A79" s="2" t="s">
        <v>392</v>
      </c>
      <c r="B79" s="2">
        <v>145.013030459936</v>
      </c>
      <c r="C79" s="2">
        <v>0.80745</v>
      </c>
      <c r="D79" s="2" t="s">
        <v>51</v>
      </c>
      <c r="E79" s="2" t="s">
        <v>393</v>
      </c>
      <c r="F79" s="2" t="s">
        <v>394</v>
      </c>
      <c r="G79" s="2" t="s">
        <v>103</v>
      </c>
      <c r="H79" s="2" t="s">
        <v>395</v>
      </c>
      <c r="I79" s="2" t="s">
        <v>396</v>
      </c>
      <c r="J79" s="2" t="s">
        <v>78</v>
      </c>
      <c r="K79" s="2" t="s">
        <v>397</v>
      </c>
      <c r="L79" s="2">
        <v>43.3</v>
      </c>
      <c r="M79" s="2">
        <v>29.2</v>
      </c>
      <c r="N79" s="2" t="s">
        <v>122</v>
      </c>
      <c r="O79" s="2" t="s">
        <v>398</v>
      </c>
      <c r="P79" s="2">
        <v>-8.33026704894516</v>
      </c>
      <c r="Q79" s="2">
        <v>1.16483962419005</v>
      </c>
      <c r="R79" s="2">
        <v>2.8263378768884998E-7</v>
      </c>
      <c r="S79" s="2">
        <v>5.5328480862482598E-4</v>
      </c>
      <c r="T79" s="2">
        <v>-0.5579657704791271</v>
      </c>
      <c r="U79" s="2">
        <f t="shared" si="1"/>
        <v>0.67925925825357913</v>
      </c>
      <c r="V79" s="2">
        <v>26367.308591628502</v>
      </c>
      <c r="W79" s="2">
        <v>17910.2384760928</v>
      </c>
    </row>
    <row r="80" spans="1:23" x14ac:dyDescent="0.3">
      <c r="A80" s="2" t="s">
        <v>399</v>
      </c>
      <c r="B80" s="2">
        <v>148.116039313095</v>
      </c>
      <c r="C80" s="2">
        <v>0.631066666666667</v>
      </c>
      <c r="D80" s="2" t="s">
        <v>24</v>
      </c>
      <c r="E80" s="2" t="s">
        <v>400</v>
      </c>
      <c r="F80" s="2" t="s">
        <v>401</v>
      </c>
      <c r="G80" s="2" t="s">
        <v>402</v>
      </c>
      <c r="H80" s="2" t="s">
        <v>403</v>
      </c>
      <c r="I80" s="2" t="s">
        <v>404</v>
      </c>
      <c r="J80" s="2" t="s">
        <v>40</v>
      </c>
      <c r="K80" s="2"/>
      <c r="L80" s="2">
        <v>36.5</v>
      </c>
      <c r="M80" s="2">
        <v>0</v>
      </c>
      <c r="N80" s="2" t="s">
        <v>247</v>
      </c>
      <c r="O80" s="2" t="s">
        <v>405</v>
      </c>
      <c r="P80" s="2">
        <v>4.5535572861264599</v>
      </c>
      <c r="Q80" s="2">
        <v>1.1426878014127799</v>
      </c>
      <c r="R80" s="2">
        <v>1.14401112117535E-6</v>
      </c>
      <c r="S80" s="2">
        <v>6.1908176551606704E-4</v>
      </c>
      <c r="T80" s="2">
        <v>0.78348351206746314</v>
      </c>
      <c r="U80" s="2">
        <f t="shared" si="1"/>
        <v>1.7212820436804432</v>
      </c>
      <c r="V80" s="2">
        <v>10533.5645009442</v>
      </c>
      <c r="W80" s="2">
        <v>18131.235431425001</v>
      </c>
    </row>
    <row r="81" spans="1:23" x14ac:dyDescent="0.3">
      <c r="A81" s="2" t="s">
        <v>406</v>
      </c>
      <c r="B81" s="2">
        <v>521.18525016198998</v>
      </c>
      <c r="C81" s="2">
        <v>8.2276833333333297</v>
      </c>
      <c r="D81" s="2" t="s">
        <v>51</v>
      </c>
      <c r="E81" s="2" t="s">
        <v>407</v>
      </c>
      <c r="F81" s="2" t="s">
        <v>408</v>
      </c>
      <c r="G81" s="2" t="s">
        <v>103</v>
      </c>
      <c r="H81" s="2" t="s">
        <v>104</v>
      </c>
      <c r="I81" s="2" t="s">
        <v>105</v>
      </c>
      <c r="J81" s="2" t="s">
        <v>40</v>
      </c>
      <c r="K81" s="2"/>
      <c r="L81" s="2">
        <v>37.700000000000003</v>
      </c>
      <c r="M81" s="2">
        <v>2.29</v>
      </c>
      <c r="N81" s="2" t="s">
        <v>409</v>
      </c>
      <c r="O81" s="2" t="s">
        <v>410</v>
      </c>
      <c r="P81" s="2">
        <v>0.68206378788157496</v>
      </c>
      <c r="Q81" s="2">
        <v>1.09916526995626</v>
      </c>
      <c r="R81" s="2">
        <v>3.3606941853882901E-4</v>
      </c>
      <c r="S81" s="2">
        <v>1.1597885274797E-2</v>
      </c>
      <c r="T81" s="2">
        <v>32.906490205357727</v>
      </c>
      <c r="U81" s="2">
        <f t="shared" si="1"/>
        <v>8050829028.3875513</v>
      </c>
      <c r="V81" s="2">
        <v>1.4247053104543401E-6</v>
      </c>
      <c r="W81" s="2">
        <v>11470.058870303699</v>
      </c>
    </row>
    <row r="82" spans="1:23" x14ac:dyDescent="0.3">
      <c r="A82" s="2" t="s">
        <v>411</v>
      </c>
      <c r="B82" s="2">
        <v>296.14610438712901</v>
      </c>
      <c r="C82" s="2">
        <v>11.2626333333333</v>
      </c>
      <c r="D82" s="2" t="s">
        <v>24</v>
      </c>
      <c r="E82" s="2" t="s">
        <v>412</v>
      </c>
      <c r="F82" s="2" t="s">
        <v>413</v>
      </c>
      <c r="G82" s="2" t="s">
        <v>66</v>
      </c>
      <c r="H82" s="2" t="s">
        <v>66</v>
      </c>
      <c r="I82" s="2" t="s">
        <v>66</v>
      </c>
      <c r="J82" s="2"/>
      <c r="K82" s="2"/>
      <c r="L82" s="2">
        <v>37.9</v>
      </c>
      <c r="M82" s="2">
        <v>0.16700000000000001</v>
      </c>
      <c r="N82" s="2" t="s">
        <v>35</v>
      </c>
      <c r="O82" s="2" t="s">
        <v>414</v>
      </c>
      <c r="P82" s="2">
        <v>-2.1776929372498102</v>
      </c>
      <c r="Q82" s="2">
        <v>1.0826170417118499</v>
      </c>
      <c r="R82" s="2">
        <v>1.8181620933420699E-4</v>
      </c>
      <c r="S82" s="2">
        <v>8.3281097158847007E-3</v>
      </c>
      <c r="T82" s="2">
        <v>0.30904376888870272</v>
      </c>
      <c r="U82" s="2">
        <f t="shared" si="1"/>
        <v>1.2388862828949414</v>
      </c>
      <c r="V82" s="2">
        <v>38896.095896382903</v>
      </c>
      <c r="W82" s="2">
        <v>48187.839664195002</v>
      </c>
    </row>
    <row r="83" spans="1:23" x14ac:dyDescent="0.3">
      <c r="A83" s="2" t="s">
        <v>415</v>
      </c>
      <c r="B83" s="2">
        <v>292.19752633675301</v>
      </c>
      <c r="C83" s="2">
        <v>0.72935000000000005</v>
      </c>
      <c r="D83" s="2" t="s">
        <v>24</v>
      </c>
      <c r="E83" s="2" t="s">
        <v>416</v>
      </c>
      <c r="F83" s="2" t="s">
        <v>417</v>
      </c>
      <c r="G83" s="2" t="s">
        <v>103</v>
      </c>
      <c r="H83" s="2" t="s">
        <v>104</v>
      </c>
      <c r="I83" s="2" t="s">
        <v>105</v>
      </c>
      <c r="J83" s="2" t="s">
        <v>40</v>
      </c>
      <c r="K83" s="2"/>
      <c r="L83" s="2">
        <v>37.4</v>
      </c>
      <c r="M83" s="2">
        <v>0</v>
      </c>
      <c r="N83" s="2" t="s">
        <v>247</v>
      </c>
      <c r="O83" s="2" t="s">
        <v>418</v>
      </c>
      <c r="P83" s="2">
        <v>-1.47501521755492</v>
      </c>
      <c r="Q83" s="2">
        <v>1.0706405921528701</v>
      </c>
      <c r="R83" s="2">
        <v>2.2791524660153799E-5</v>
      </c>
      <c r="S83" s="2">
        <v>2.8931001580307699E-3</v>
      </c>
      <c r="T83" s="2">
        <v>1.5111745207461844</v>
      </c>
      <c r="U83" s="2">
        <f t="shared" si="1"/>
        <v>2.85042001865683</v>
      </c>
      <c r="V83" s="2">
        <v>3571.8565242507698</v>
      </c>
      <c r="W83" s="2">
        <v>10181.291340494399</v>
      </c>
    </row>
    <row r="84" spans="1:23" x14ac:dyDescent="0.3">
      <c r="A84" s="2" t="s">
        <v>421</v>
      </c>
      <c r="B84" s="2">
        <v>452.278535178852</v>
      </c>
      <c r="C84" s="2">
        <v>11.1027</v>
      </c>
      <c r="D84" s="2" t="s">
        <v>51</v>
      </c>
      <c r="E84" s="2" t="s">
        <v>422</v>
      </c>
      <c r="F84" s="2" t="s">
        <v>423</v>
      </c>
      <c r="G84" s="2" t="s">
        <v>27</v>
      </c>
      <c r="H84" s="2" t="s">
        <v>28</v>
      </c>
      <c r="I84" s="2" t="s">
        <v>29</v>
      </c>
      <c r="J84" s="2"/>
      <c r="K84" s="2"/>
      <c r="L84" s="2">
        <v>39.4</v>
      </c>
      <c r="M84" s="2">
        <v>1.31</v>
      </c>
      <c r="N84" s="2" t="s">
        <v>122</v>
      </c>
      <c r="O84" s="2" t="s">
        <v>162</v>
      </c>
      <c r="P84" s="2">
        <v>0.60056637125302903</v>
      </c>
      <c r="Q84" s="2">
        <v>1.0649296055086399</v>
      </c>
      <c r="R84" s="2">
        <v>3.91711648012842E-4</v>
      </c>
      <c r="S84" s="2">
        <v>1.2796647377498201E-2</v>
      </c>
      <c r="T84" s="2">
        <v>0.66584819212606372</v>
      </c>
      <c r="U84" s="2">
        <f t="shared" si="1"/>
        <v>1.5865007377417168</v>
      </c>
      <c r="V84" s="2">
        <v>13072.2866637814</v>
      </c>
      <c r="W84" s="2">
        <v>20739.192436060399</v>
      </c>
    </row>
    <row r="85" spans="1:23" x14ac:dyDescent="0.3">
      <c r="A85" s="2" t="s">
        <v>424</v>
      </c>
      <c r="B85" s="2">
        <v>283.241875249842</v>
      </c>
      <c r="C85" s="2">
        <v>8.4163499999999996</v>
      </c>
      <c r="D85" s="2" t="s">
        <v>24</v>
      </c>
      <c r="E85" s="2" t="s">
        <v>425</v>
      </c>
      <c r="F85" s="2" t="s">
        <v>426</v>
      </c>
      <c r="G85" s="2" t="s">
        <v>221</v>
      </c>
      <c r="H85" s="2" t="s">
        <v>427</v>
      </c>
      <c r="I85" s="2" t="s">
        <v>428</v>
      </c>
      <c r="J85" s="2" t="s">
        <v>40</v>
      </c>
      <c r="K85" s="2"/>
      <c r="L85" s="2">
        <v>48.6</v>
      </c>
      <c r="M85" s="2">
        <v>50.6</v>
      </c>
      <c r="N85" s="2" t="s">
        <v>167</v>
      </c>
      <c r="O85" s="2" t="s">
        <v>429</v>
      </c>
      <c r="P85" s="2">
        <v>-0.50673882193838304</v>
      </c>
      <c r="Q85" s="2">
        <v>1.0574954335867099</v>
      </c>
      <c r="R85" s="2">
        <v>7.5228561242381598E-4</v>
      </c>
      <c r="S85" s="2">
        <v>1.8654758363515898E-2</v>
      </c>
      <c r="T85" s="2">
        <v>-1.6372242924728171</v>
      </c>
      <c r="U85" s="2">
        <f t="shared" si="1"/>
        <v>0.32147438809023132</v>
      </c>
      <c r="V85" s="2">
        <v>12646.1427244186</v>
      </c>
      <c r="W85" s="2">
        <v>4065.4109940342</v>
      </c>
    </row>
    <row r="86" spans="1:23" x14ac:dyDescent="0.3">
      <c r="A86" s="2" t="s">
        <v>430</v>
      </c>
      <c r="B86" s="2">
        <v>979.57678391621698</v>
      </c>
      <c r="C86" s="2">
        <v>10.967033333333299</v>
      </c>
      <c r="D86" s="2" t="s">
        <v>24</v>
      </c>
      <c r="E86" s="2" t="s">
        <v>431</v>
      </c>
      <c r="F86" s="2" t="s">
        <v>432</v>
      </c>
      <c r="G86" s="2" t="s">
        <v>27</v>
      </c>
      <c r="H86" s="2" t="s">
        <v>28</v>
      </c>
      <c r="I86" s="2" t="s">
        <v>339</v>
      </c>
      <c r="J86" s="2"/>
      <c r="K86" s="2"/>
      <c r="L86" s="2">
        <v>36</v>
      </c>
      <c r="M86" s="2">
        <v>0</v>
      </c>
      <c r="N86" s="2" t="s">
        <v>44</v>
      </c>
      <c r="O86" s="2" t="s">
        <v>433</v>
      </c>
      <c r="P86" s="2">
        <v>1.4244032859070199</v>
      </c>
      <c r="Q86" s="2">
        <v>1.0518778999499401</v>
      </c>
      <c r="R86" s="2">
        <v>1.4055918209936701E-5</v>
      </c>
      <c r="S86" s="2">
        <v>2.2607641664503901E-3</v>
      </c>
      <c r="T86" s="2">
        <v>2.6664137113804127</v>
      </c>
      <c r="U86" s="2">
        <f t="shared" si="1"/>
        <v>6.3484909960685254</v>
      </c>
      <c r="V86" s="2">
        <v>1287.7333823169099</v>
      </c>
      <c r="W86" s="2">
        <v>8175.1637829757701</v>
      </c>
    </row>
    <row r="87" spans="1:23" x14ac:dyDescent="0.3">
      <c r="A87" s="2" t="s">
        <v>434</v>
      </c>
      <c r="B87" s="2">
        <v>239.163828842774</v>
      </c>
      <c r="C87" s="2">
        <v>11.2626333333333</v>
      </c>
      <c r="D87" s="2" t="s">
        <v>24</v>
      </c>
      <c r="E87" s="2" t="s">
        <v>435</v>
      </c>
      <c r="F87" s="2" t="s">
        <v>436</v>
      </c>
      <c r="G87" s="2" t="s">
        <v>66</v>
      </c>
      <c r="H87" s="2" t="s">
        <v>66</v>
      </c>
      <c r="I87" s="2" t="s">
        <v>66</v>
      </c>
      <c r="J87" s="2"/>
      <c r="K87" s="2"/>
      <c r="L87" s="2">
        <v>53.2</v>
      </c>
      <c r="M87" s="2">
        <v>75.900000000000006</v>
      </c>
      <c r="N87" s="2" t="s">
        <v>44</v>
      </c>
      <c r="O87" s="2" t="s">
        <v>437</v>
      </c>
      <c r="P87" s="2">
        <v>-1.3356698280925401</v>
      </c>
      <c r="Q87" s="2">
        <v>1.0465400834078999</v>
      </c>
      <c r="R87" s="2">
        <v>4.06346293046174E-4</v>
      </c>
      <c r="S87" s="2">
        <v>1.30908791914876E-2</v>
      </c>
      <c r="T87" s="2">
        <v>-0.83954880108603291</v>
      </c>
      <c r="U87" s="2">
        <f t="shared" si="1"/>
        <v>0.55881831060244691</v>
      </c>
      <c r="V87" s="2">
        <v>16624.209573938901</v>
      </c>
      <c r="W87" s="2">
        <v>9289.9127092095605</v>
      </c>
    </row>
    <row r="88" spans="1:23" x14ac:dyDescent="0.3">
      <c r="A88" s="2" t="s">
        <v>438</v>
      </c>
      <c r="B88" s="2">
        <v>318.99950004393202</v>
      </c>
      <c r="C88" s="2">
        <v>1.4014500000000001</v>
      </c>
      <c r="D88" s="2" t="s">
        <v>51</v>
      </c>
      <c r="E88" s="2" t="s">
        <v>439</v>
      </c>
      <c r="F88" s="2" t="s">
        <v>440</v>
      </c>
      <c r="G88" s="2" t="s">
        <v>66</v>
      </c>
      <c r="H88" s="2" t="s">
        <v>66</v>
      </c>
      <c r="I88" s="2" t="s">
        <v>66</v>
      </c>
      <c r="J88" s="2"/>
      <c r="K88" s="2"/>
      <c r="L88" s="2">
        <v>36.700000000000003</v>
      </c>
      <c r="M88" s="2">
        <v>0</v>
      </c>
      <c r="N88" s="2" t="s">
        <v>242</v>
      </c>
      <c r="O88" s="2" t="s">
        <v>441</v>
      </c>
      <c r="P88" s="2">
        <v>0.79844876153609101</v>
      </c>
      <c r="Q88" s="2">
        <v>1.04637729780594</v>
      </c>
      <c r="R88" s="2">
        <v>1.2496446801098501E-4</v>
      </c>
      <c r="S88" s="2">
        <v>6.82317729092842E-3</v>
      </c>
      <c r="T88" s="2">
        <v>0.46382062303503463</v>
      </c>
      <c r="U88" s="2">
        <f t="shared" si="1"/>
        <v>1.3791894301482304</v>
      </c>
      <c r="V88" s="2">
        <v>18704.703245693301</v>
      </c>
      <c r="W88" s="2">
        <v>25797.329010519501</v>
      </c>
    </row>
    <row r="89" spans="1:23" x14ac:dyDescent="0.3">
      <c r="A89" s="2" t="s">
        <v>442</v>
      </c>
      <c r="B89" s="2">
        <v>507.25878405838699</v>
      </c>
      <c r="C89" s="2">
        <v>6.2537333333333303</v>
      </c>
      <c r="D89" s="2" t="s">
        <v>24</v>
      </c>
      <c r="E89" s="2" t="s">
        <v>443</v>
      </c>
      <c r="F89" s="2" t="s">
        <v>444</v>
      </c>
      <c r="G89" s="2" t="s">
        <v>27</v>
      </c>
      <c r="H89" s="2" t="s">
        <v>43</v>
      </c>
      <c r="I89" s="2" t="s">
        <v>216</v>
      </c>
      <c r="J89" s="2" t="s">
        <v>40</v>
      </c>
      <c r="K89" s="2"/>
      <c r="L89" s="2">
        <v>38.200000000000003</v>
      </c>
      <c r="M89" s="2">
        <v>0</v>
      </c>
      <c r="N89" s="2" t="s">
        <v>167</v>
      </c>
      <c r="O89" s="2" t="s">
        <v>445</v>
      </c>
      <c r="P89" s="2">
        <v>-0.40092326404398099</v>
      </c>
      <c r="Q89" s="2">
        <v>1.0392152099215499</v>
      </c>
      <c r="R89" s="2">
        <v>8.6696205934894903E-4</v>
      </c>
      <c r="S89" s="2">
        <v>2.0293766637065402E-2</v>
      </c>
      <c r="T89" s="2">
        <v>-1.6456645445848759</v>
      </c>
      <c r="U89" s="2">
        <f t="shared" si="1"/>
        <v>0.31959914534713152</v>
      </c>
      <c r="V89" s="2">
        <v>13417.8762574343</v>
      </c>
      <c r="W89" s="2">
        <v>4288.3417842495701</v>
      </c>
    </row>
    <row r="90" spans="1:23" x14ac:dyDescent="0.3">
      <c r="A90" s="2" t="s">
        <v>446</v>
      </c>
      <c r="B90" s="2">
        <v>310.15408830249902</v>
      </c>
      <c r="C90" s="2">
        <v>11.493166666666699</v>
      </c>
      <c r="D90" s="2" t="s">
        <v>24</v>
      </c>
      <c r="E90" s="2" t="s">
        <v>447</v>
      </c>
      <c r="F90" s="2" t="s">
        <v>448</v>
      </c>
      <c r="G90" s="2" t="s">
        <v>177</v>
      </c>
      <c r="H90" s="2" t="s">
        <v>419</v>
      </c>
      <c r="I90" s="2" t="s">
        <v>420</v>
      </c>
      <c r="J90" s="2"/>
      <c r="K90" s="2"/>
      <c r="L90" s="2">
        <v>39.5</v>
      </c>
      <c r="M90" s="2">
        <v>11.9</v>
      </c>
      <c r="N90" s="2" t="s">
        <v>44</v>
      </c>
      <c r="O90" s="2" t="s">
        <v>449</v>
      </c>
      <c r="P90" s="2">
        <v>-2.7967930962737699</v>
      </c>
      <c r="Q90" s="2">
        <v>1.02903911607875</v>
      </c>
      <c r="R90" s="2">
        <v>3.8742475279574402E-4</v>
      </c>
      <c r="S90" s="2">
        <v>1.27281069915664E-2</v>
      </c>
      <c r="T90" s="2">
        <v>0.52634322721201354</v>
      </c>
      <c r="U90" s="2">
        <f t="shared" si="1"/>
        <v>1.4402739289709641</v>
      </c>
      <c r="V90" s="2">
        <v>17316.4141439917</v>
      </c>
      <c r="W90" s="2">
        <v>24940.379834855299</v>
      </c>
    </row>
    <row r="91" spans="1:23" x14ac:dyDescent="0.3">
      <c r="A91" s="2" t="s">
        <v>450</v>
      </c>
      <c r="B91" s="2">
        <v>480.30976433453299</v>
      </c>
      <c r="C91" s="2">
        <v>11.136900000000001</v>
      </c>
      <c r="D91" s="2" t="s">
        <v>51</v>
      </c>
      <c r="E91" s="2" t="s">
        <v>451</v>
      </c>
      <c r="F91" s="2" t="s">
        <v>452</v>
      </c>
      <c r="G91" s="2" t="s">
        <v>66</v>
      </c>
      <c r="H91" s="2" t="s">
        <v>66</v>
      </c>
      <c r="I91" s="2" t="s">
        <v>66</v>
      </c>
      <c r="J91" s="2"/>
      <c r="K91" s="2"/>
      <c r="L91" s="2">
        <v>38.9</v>
      </c>
      <c r="M91" s="2">
        <v>0</v>
      </c>
      <c r="N91" s="2" t="s">
        <v>122</v>
      </c>
      <c r="O91" s="2" t="s">
        <v>151</v>
      </c>
      <c r="P91" s="2">
        <v>0.41813507501241198</v>
      </c>
      <c r="Q91" s="2">
        <v>1.0044608066548799</v>
      </c>
      <c r="R91" s="2">
        <v>2.0756755959368899E-4</v>
      </c>
      <c r="S91" s="2">
        <v>8.8750394046860498E-3</v>
      </c>
      <c r="T91" s="2">
        <v>0.6375838676271679</v>
      </c>
      <c r="U91" s="2">
        <f t="shared" si="1"/>
        <v>1.5557215545366943</v>
      </c>
      <c r="V91" s="2">
        <v>11665.087705706501</v>
      </c>
      <c r="W91" s="2">
        <v>18147.628379328598</v>
      </c>
    </row>
  </sheetData>
  <mergeCells count="1">
    <mergeCell ref="A1:W1"/>
  </mergeCells>
  <phoneticPr fontId="2" type="noConversion"/>
  <conditionalFormatting sqref="E2:E9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瑞晗</dc:creator>
  <cp:lastModifiedBy>60203</cp:lastModifiedBy>
  <dcterms:created xsi:type="dcterms:W3CDTF">2015-06-05T18:17:20Z</dcterms:created>
  <dcterms:modified xsi:type="dcterms:W3CDTF">2022-07-21T13:02:13Z</dcterms:modified>
</cp:coreProperties>
</file>